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gedusd\OneDrive - AGR-AGR\P Drive\My Documents\Manuscripts\Camelina Seed Protein Diversity\Camelina Seed Protein Diversity\Planta\"/>
    </mc:Choice>
  </mc:AlternateContent>
  <bookViews>
    <workbookView xWindow="0" yWindow="0" windowWidth="19830" windowHeight="9135" activeTab="1"/>
  </bookViews>
  <sheets>
    <sheet name="SSP" sheetId="2" r:id="rId1"/>
    <sheet name="non SSP over 1000 TPM" sheetId="1" r:id="rId2"/>
  </sheets>
  <calcPr calcId="162913"/>
</workbook>
</file>

<file path=xl/sharedStrings.xml><?xml version="1.0" encoding="utf-8"?>
<sst xmlns="http://schemas.openxmlformats.org/spreadsheetml/2006/main" count="544" uniqueCount="411">
  <si>
    <t>Description</t>
  </si>
  <si>
    <t>Csa11g017000</t>
  </si>
  <si>
    <t>Csa12g002140</t>
  </si>
  <si>
    <t xml:space="preserve">cold, circadian rhythm, and RNA binding 1 </t>
  </si>
  <si>
    <t>Csa07g051800</t>
  </si>
  <si>
    <t xml:space="preserve">cold, circadian rhythm, and rna binding 2 </t>
  </si>
  <si>
    <t>Csa09g086060</t>
  </si>
  <si>
    <t>Csa16g043460</t>
  </si>
  <si>
    <t>Csa04g047610</t>
  </si>
  <si>
    <t xml:space="preserve">Late embryogenesis abundant protein, group 1 protein </t>
  </si>
  <si>
    <t>Csa04g047620</t>
  </si>
  <si>
    <t>Csa05g018950</t>
  </si>
  <si>
    <t>Csa06g037810</t>
  </si>
  <si>
    <t>Csa04g038980</t>
  </si>
  <si>
    <t xml:space="preserve">late embryogenesis abundant protein, putative / LEA protein, putative </t>
  </si>
  <si>
    <t>Csa06g027470</t>
  </si>
  <si>
    <t>Csa09g061300</t>
  </si>
  <si>
    <t>Csa00495s130</t>
  </si>
  <si>
    <t xml:space="preserve">Photosystem I, PsaA/PsaB protein </t>
  </si>
  <si>
    <t>Csa20g071250</t>
  </si>
  <si>
    <t>Csa05g009550</t>
  </si>
  <si>
    <t xml:space="preserve">Plant EC metallothionein-like protein, family 15 </t>
  </si>
  <si>
    <t>Csa18g026060</t>
  </si>
  <si>
    <t xml:space="preserve">thiazole biosynthetic enzyme, chloroplast (ARA6) (THI1) (THI4) </t>
  </si>
  <si>
    <t>Csa17g076620</t>
  </si>
  <si>
    <t>1-cysteine peroxiredoxin 1</t>
  </si>
  <si>
    <t>Csa01g013010</t>
  </si>
  <si>
    <t>Adenine nucleotide alpha hydrolases-like superfamily protein</t>
  </si>
  <si>
    <t>Csa15g015760</t>
  </si>
  <si>
    <t>Csa16g002360</t>
  </si>
  <si>
    <t>ADP-ribosylation factor A1E</t>
  </si>
  <si>
    <t>Csa07g040360</t>
  </si>
  <si>
    <t>Aquaporin-like superfamily protein</t>
  </si>
  <si>
    <t>Csa09g077750</t>
  </si>
  <si>
    <t>Csa16g035910</t>
  </si>
  <si>
    <t>Csa04g016040</t>
  </si>
  <si>
    <t>ATP synthase subunit beta</t>
  </si>
  <si>
    <t>Csa16g031070</t>
  </si>
  <si>
    <t>ATP synthase subunit C family protein</t>
  </si>
  <si>
    <t>Csa03g005870</t>
  </si>
  <si>
    <t>AWPM-19-like family protein</t>
  </si>
  <si>
    <t>Csa14g005770</t>
  </si>
  <si>
    <t>Csa17g007790</t>
  </si>
  <si>
    <t>Csa03g047550</t>
  </si>
  <si>
    <t>B9NBH0 (Predicted protein) (Fragment)</t>
  </si>
  <si>
    <t>Csa10g030990</t>
  </si>
  <si>
    <t>beta-amylase 5</t>
  </si>
  <si>
    <t>Csa11g035330</t>
  </si>
  <si>
    <t>Csa05g041560</t>
  </si>
  <si>
    <t>Bifunctional inhibitor/lipid-transfer protein/seed storage 2S albumin superfamily protein</t>
  </si>
  <si>
    <t>Csa10g043160</t>
  </si>
  <si>
    <t>Csa11g052000</t>
  </si>
  <si>
    <t>Csa12g086580</t>
  </si>
  <si>
    <t>Csa16g051630</t>
  </si>
  <si>
    <t>Csa16g055260</t>
  </si>
  <si>
    <t>Csa03g033090</t>
  </si>
  <si>
    <t>chlorophyll A/B binding protein 1</t>
  </si>
  <si>
    <t>Csa17g042860</t>
  </si>
  <si>
    <t>Csa14g037470</t>
  </si>
  <si>
    <t>chlorophyll A/B-binding protein 2</t>
  </si>
  <si>
    <t>Csa11g070580</t>
  </si>
  <si>
    <t>Csa18g009670</t>
  </si>
  <si>
    <t>Csa11g070590</t>
  </si>
  <si>
    <t>Csa17g006950</t>
  </si>
  <si>
    <t>Csa14g004960</t>
  </si>
  <si>
    <t>Csa03g005050</t>
  </si>
  <si>
    <t>Csa11g015240</t>
  </si>
  <si>
    <t>Csa10g014100</t>
  </si>
  <si>
    <t>Csa12g021990</t>
  </si>
  <si>
    <t>Csa17g006960</t>
  </si>
  <si>
    <t>Csa14g004970</t>
  </si>
  <si>
    <t>Csa11g017020</t>
  </si>
  <si>
    <t>Csa11g017010</t>
  </si>
  <si>
    <t>Csa07g002720</t>
  </si>
  <si>
    <t>cytochrome p450 78a9</t>
  </si>
  <si>
    <t>Csa02g076390</t>
  </si>
  <si>
    <t>Dehydrin family protein</t>
  </si>
  <si>
    <t>Csa11g104590</t>
  </si>
  <si>
    <t>Csa18g042170</t>
  </si>
  <si>
    <t>Csa16g043300</t>
  </si>
  <si>
    <t>dehydrin LEA</t>
  </si>
  <si>
    <t>Csa12g053650</t>
  </si>
  <si>
    <t>drought-induced 21</t>
  </si>
  <si>
    <t>Csa15g018540</t>
  </si>
  <si>
    <t>epithiospecifier modifier 1</t>
  </si>
  <si>
    <t>Csa17g011420</t>
  </si>
  <si>
    <t>Expressed protein</t>
  </si>
  <si>
    <t>Csa01g013220</t>
  </si>
  <si>
    <t>fatty acid desaturase 2</t>
  </si>
  <si>
    <t>Csa15g016000</t>
  </si>
  <si>
    <t>Csa09g051690</t>
  </si>
  <si>
    <t>FUNCTIONS IN: molecular_function unknown</t>
  </si>
  <si>
    <t>Csa10g045600</t>
  </si>
  <si>
    <t>G7LHI8 (Putative uncharacterized protein)</t>
  </si>
  <si>
    <t>Csa10g035950</t>
  </si>
  <si>
    <t>Gamma interferon responsive lysosomal thiol (GILT) reductase family protein</t>
  </si>
  <si>
    <t>Csa11g043000</t>
  </si>
  <si>
    <t>Csa12g065470</t>
  </si>
  <si>
    <t>Csa02g028460</t>
  </si>
  <si>
    <t>GAST1 protein homolog 3</t>
  </si>
  <si>
    <t>Csa08g037380</t>
  </si>
  <si>
    <t>Csa02g005790</t>
  </si>
  <si>
    <t>glutathione S-transferase F3</t>
  </si>
  <si>
    <t>Csa07g012140</t>
  </si>
  <si>
    <t>glutathione S-transferase PHI 9</t>
  </si>
  <si>
    <t>Csa16g012900</t>
  </si>
  <si>
    <t>Csa03g028310</t>
  </si>
  <si>
    <t>glutathione S-transferase tau 13</t>
  </si>
  <si>
    <t>Csa17g033600</t>
  </si>
  <si>
    <t>Csa06g006340</t>
  </si>
  <si>
    <t>glyceraldehyde 3-phosphate dehydrogenase A subunit</t>
  </si>
  <si>
    <t>Csa05g023970</t>
  </si>
  <si>
    <t>glycine-rich protein 23</t>
  </si>
  <si>
    <t>Csa16g008670</t>
  </si>
  <si>
    <t>Csa01g038030</t>
  </si>
  <si>
    <t>Glycine-rich protein family</t>
  </si>
  <si>
    <t>Csa10g039920</t>
  </si>
  <si>
    <t>Csa12g069790</t>
  </si>
  <si>
    <t>Csa15g058410</t>
  </si>
  <si>
    <t>Csa07g001830</t>
  </si>
  <si>
    <t>Glycosyl hydrolase family protein</t>
  </si>
  <si>
    <t>Csa11g094240</t>
  </si>
  <si>
    <t>GTP binding Elongation factor Tu family protein</t>
  </si>
  <si>
    <t>Csa13g002400</t>
  </si>
  <si>
    <t>heat shock cognate protein 70-1</t>
  </si>
  <si>
    <t>Csa20g002590</t>
  </si>
  <si>
    <t>Csa06g020010</t>
  </si>
  <si>
    <t>HSP20-like chaperones superfamily protein</t>
  </si>
  <si>
    <t>Csa09g041350</t>
  </si>
  <si>
    <t>Csa02g070610</t>
  </si>
  <si>
    <t>HVA22 homologue B</t>
  </si>
  <si>
    <t>Csa11g099340</t>
  </si>
  <si>
    <t>Csa18g035930</t>
  </si>
  <si>
    <t>Csa18g021370</t>
  </si>
  <si>
    <t>hydroxysteroid dehydrogenase 1</t>
  </si>
  <si>
    <t>Csa15091s010</t>
  </si>
  <si>
    <t>hypothetical protein</t>
  </si>
  <si>
    <t>Csa09g068650</t>
  </si>
  <si>
    <t>Iron/manganese superoxide dismutase family protein</t>
  </si>
  <si>
    <t>Csa01g024870</t>
  </si>
  <si>
    <t>isocitrate lyase</t>
  </si>
  <si>
    <t>Csa15g032220</t>
  </si>
  <si>
    <t>Csa19g030860</t>
  </si>
  <si>
    <t>Csa09g075850</t>
  </si>
  <si>
    <t>Kunitz family trypsin and protease inhibitor protein</t>
  </si>
  <si>
    <t>Csa09g075860</t>
  </si>
  <si>
    <t>Csa08g057710</t>
  </si>
  <si>
    <t>Late Embryogenesis Abundant 4-5</t>
  </si>
  <si>
    <t>Csa05g009000</t>
  </si>
  <si>
    <t>late embryogenesis abundant domain-containing protein / LEA domain-containing protein</t>
  </si>
  <si>
    <t>Csa06g048690</t>
  </si>
  <si>
    <t>Csa01g002040</t>
  </si>
  <si>
    <t>Late embryogenesis abundant protein (LEA) family protein</t>
  </si>
  <si>
    <t>Csa01g018300</t>
  </si>
  <si>
    <t>Csa01g020210</t>
  </si>
  <si>
    <t>Csa03g059660</t>
  </si>
  <si>
    <t>Csa11g070350</t>
  </si>
  <si>
    <t>Csa12g037540</t>
  </si>
  <si>
    <t>Csa14g061940</t>
  </si>
  <si>
    <t>Csa15g002110</t>
  </si>
  <si>
    <t>Csa15g020270</t>
  </si>
  <si>
    <t>Csa15g023720</t>
  </si>
  <si>
    <t>Csa17g092740</t>
  </si>
  <si>
    <t>Csa19g003140</t>
  </si>
  <si>
    <t>Csa19g022460</t>
  </si>
  <si>
    <t>Csa19g024650</t>
  </si>
  <si>
    <t>Csa20g071350</t>
  </si>
  <si>
    <t>Csa04g055690</t>
  </si>
  <si>
    <t>late embryogenesis abundant protein (M10) / LEA protein M10</t>
  </si>
  <si>
    <t>Csa05g011370</t>
  </si>
  <si>
    <t>Csa06g047170</t>
  </si>
  <si>
    <t>Csa04g052350</t>
  </si>
  <si>
    <t>lipid transfer protein 1</t>
  </si>
  <si>
    <t>Csa05g014740</t>
  </si>
  <si>
    <t>Csa02g065010</t>
  </si>
  <si>
    <t>lipid transfer protein 4</t>
  </si>
  <si>
    <t>Csa02g065020</t>
  </si>
  <si>
    <t>Csa11g093140</t>
  </si>
  <si>
    <t>Csa11g093150</t>
  </si>
  <si>
    <t>Csa18g032610</t>
  </si>
  <si>
    <t>Csa18g032620</t>
  </si>
  <si>
    <t>Csa04g007610</t>
  </si>
  <si>
    <t>low-molecular-weight cysteine-rich 69</t>
  </si>
  <si>
    <t>Csa06g002170</t>
  </si>
  <si>
    <t>Csa08g060630</t>
  </si>
  <si>
    <t>malate synthase</t>
  </si>
  <si>
    <t>Csa01g010180</t>
  </si>
  <si>
    <t>metallothionein 2A</t>
  </si>
  <si>
    <t>Csa15g010800</t>
  </si>
  <si>
    <t>Csa19g012890</t>
  </si>
  <si>
    <t>Csa08g062320</t>
  </si>
  <si>
    <t>metallothionein 2B</t>
  </si>
  <si>
    <t>Csa13g002270</t>
  </si>
  <si>
    <t>Csa20g002420</t>
  </si>
  <si>
    <t>Csa01g017940</t>
  </si>
  <si>
    <t>metallothionein 3</t>
  </si>
  <si>
    <t>Csa15g019890</t>
  </si>
  <si>
    <t>Csa03g027940</t>
  </si>
  <si>
    <t>MLP-like protein 423</t>
  </si>
  <si>
    <t>Csa14g031110</t>
  </si>
  <si>
    <t>Csa05g060740</t>
  </si>
  <si>
    <t>NAD(P)-binding Rossmann-fold superfamily protein</t>
  </si>
  <si>
    <t>Csa07g023760</t>
  </si>
  <si>
    <t>Csa17g098260</t>
  </si>
  <si>
    <t>Csa08g063330</t>
  </si>
  <si>
    <t>NAD(P)-linked oxidoreductase superfamily protein</t>
  </si>
  <si>
    <t>Csa15g021280</t>
  </si>
  <si>
    <t>nitrile specifier protein 1</t>
  </si>
  <si>
    <t>Csa19g023290</t>
  </si>
  <si>
    <t>Csa01g019120</t>
  </si>
  <si>
    <t>nitrile specifier protein 4</t>
  </si>
  <si>
    <t>Csa03g053770</t>
  </si>
  <si>
    <t>nucleolin like 1</t>
  </si>
  <si>
    <t>Csa11g019460</t>
  </si>
  <si>
    <t>Csa10g017840</t>
  </si>
  <si>
    <t>Csa12g028090</t>
  </si>
  <si>
    <t>Csa11g057650</t>
  </si>
  <si>
    <t>Csa10g047190</t>
  </si>
  <si>
    <t>Csa12g079570</t>
  </si>
  <si>
    <t>Csa02g041750</t>
  </si>
  <si>
    <t>Csa04g015780</t>
  </si>
  <si>
    <t>Csa06g008780</t>
  </si>
  <si>
    <t>Csa09g014800</t>
  </si>
  <si>
    <t>Csa00532s200</t>
  </si>
  <si>
    <t>Oleosin family protein</t>
  </si>
  <si>
    <t>Csa10g042420</t>
  </si>
  <si>
    <t>Csa19g001360</t>
  </si>
  <si>
    <t>Csa04g041110</t>
  </si>
  <si>
    <t>Papain family cysteine protease</t>
  </si>
  <si>
    <t>Csa06g029440</t>
  </si>
  <si>
    <t>Csa09g064720</t>
  </si>
  <si>
    <t>Csa11g024290</t>
  </si>
  <si>
    <t>Peroxidase superfamily protein</t>
  </si>
  <si>
    <t>Csa12g036130</t>
  </si>
  <si>
    <t>Csa11g003650</t>
  </si>
  <si>
    <t>phosphoenolpyruvate carboxykinase 1</t>
  </si>
  <si>
    <t>Csa08g050560</t>
  </si>
  <si>
    <t>photosystem I subunit D-1</t>
  </si>
  <si>
    <t>Csa17g060850</t>
  </si>
  <si>
    <t>photosystem I subunit F</t>
  </si>
  <si>
    <t>Csa15g057160</t>
  </si>
  <si>
    <t>photosystem II light harvesting complex gene 2.1</t>
  </si>
  <si>
    <t>Csa04g046670</t>
  </si>
  <si>
    <t>photosystem II light harvesting complex gene B1B2</t>
  </si>
  <si>
    <t>Csa05g020850</t>
  </si>
  <si>
    <t>Csa06g036860</t>
  </si>
  <si>
    <t>Csa00495s090</t>
  </si>
  <si>
    <t>photosystem II reaction center protein A</t>
  </si>
  <si>
    <t>Csa16g031110</t>
  </si>
  <si>
    <t>Csa00495s070</t>
  </si>
  <si>
    <t>photosystem II reaction center protein D</t>
  </si>
  <si>
    <t>Csa00495s140</t>
  </si>
  <si>
    <t>Csa07g058110</t>
  </si>
  <si>
    <t>photosystem II subunit R</t>
  </si>
  <si>
    <t>Csa09g093260</t>
  </si>
  <si>
    <t>Csa16g048630</t>
  </si>
  <si>
    <t>Csa07g047380</t>
  </si>
  <si>
    <t>plant defensin 1.2C</t>
  </si>
  <si>
    <t>Csa09g080580</t>
  </si>
  <si>
    <t>Csa16g039940</t>
  </si>
  <si>
    <t>Csa16g039930</t>
  </si>
  <si>
    <t>plant defensin 1.3</t>
  </si>
  <si>
    <t>Csa02g018710</t>
  </si>
  <si>
    <t>Plant thionin</t>
  </si>
  <si>
    <t>Csa05g042110</t>
  </si>
  <si>
    <t>Csa05g052170</t>
  </si>
  <si>
    <t>Csa07g017630</t>
  </si>
  <si>
    <t>Csa07g017710</t>
  </si>
  <si>
    <t>Csa08g043990</t>
  </si>
  <si>
    <t>Csa09g060040</t>
  </si>
  <si>
    <t>Csa16g043890</t>
  </si>
  <si>
    <t>Csa09g096800</t>
  </si>
  <si>
    <t>Putative Protein</t>
  </si>
  <si>
    <t>Csa13831s010</t>
  </si>
  <si>
    <t>Csa16g054900</t>
  </si>
  <si>
    <t>Csa07g061020</t>
  </si>
  <si>
    <t>Q40376 (Nodulin) (Precursor)</t>
  </si>
  <si>
    <t>Csa00495s080</t>
  </si>
  <si>
    <t>ribosomal protein L2</t>
  </si>
  <si>
    <t>Csa10g044490</t>
  </si>
  <si>
    <t>Ribulose bisphosphate carboxylase (small chain) family protein</t>
  </si>
  <si>
    <t>Csa10g044510</t>
  </si>
  <si>
    <t>Csa11g053300</t>
  </si>
  <si>
    <t>Csa12g084200</t>
  </si>
  <si>
    <t>Csa12g084210</t>
  </si>
  <si>
    <t>Csa05g079910</t>
  </si>
  <si>
    <t>ribulose bisphosphate carboxylase small chain 1A</t>
  </si>
  <si>
    <t>Csa07g032360</t>
  </si>
  <si>
    <t>Csa16g026850</t>
  </si>
  <si>
    <t>Csa04g016030</t>
  </si>
  <si>
    <t>ribulose-bisphosphate carboxylases</t>
  </si>
  <si>
    <t>Csa15g002100</t>
  </si>
  <si>
    <t>S-adenosylmethionine decarboxylase</t>
  </si>
  <si>
    <t>Csa04g061220</t>
  </si>
  <si>
    <t>Scorpion toxin-like knottin superfamily protein</t>
  </si>
  <si>
    <t>Csa04g061230</t>
  </si>
  <si>
    <t>Csa04g061240</t>
  </si>
  <si>
    <t>Csa05g006870</t>
  </si>
  <si>
    <t>Csa05g006880</t>
  </si>
  <si>
    <t>Csa06g049790</t>
  </si>
  <si>
    <t>Csa06g049800</t>
  </si>
  <si>
    <t>Csa06g049820</t>
  </si>
  <si>
    <t>Csa10g016060</t>
  </si>
  <si>
    <t>seed gene 1</t>
  </si>
  <si>
    <t>Csa11g017470</t>
  </si>
  <si>
    <t>Csa12g025120</t>
  </si>
  <si>
    <t>Csa07g053030</t>
  </si>
  <si>
    <t>serine carboxypeptidase-like 9</t>
  </si>
  <si>
    <t>Csa09g087280</t>
  </si>
  <si>
    <t>Csa05g012650</t>
  </si>
  <si>
    <t>Stress induced protein</t>
  </si>
  <si>
    <t>Csa06g025990</t>
  </si>
  <si>
    <t>Csa06g044510</t>
  </si>
  <si>
    <t>Csa09g058740</t>
  </si>
  <si>
    <t>Csa07g022050</t>
  </si>
  <si>
    <t>thionin 2.1</t>
  </si>
  <si>
    <t>Csa07g039260</t>
  </si>
  <si>
    <t>Csa09g075750</t>
  </si>
  <si>
    <t>Csa16g034890</t>
  </si>
  <si>
    <t>Csa13g027300</t>
  </si>
  <si>
    <t>thionin 2.2</t>
  </si>
  <si>
    <t>Csa01g019320</t>
  </si>
  <si>
    <t>translationally controlled tumor protein</t>
  </si>
  <si>
    <t>Csa15g021540</t>
  </si>
  <si>
    <t>Csa19g023490</t>
  </si>
  <si>
    <t>Csa06g049750</t>
  </si>
  <si>
    <t>trypsin inhibitor protein 2</t>
  </si>
  <si>
    <t>Csa07g051940</t>
  </si>
  <si>
    <t>unknown protein</t>
  </si>
  <si>
    <t>Csa07g063460</t>
  </si>
  <si>
    <t>Csa09g086190</t>
  </si>
  <si>
    <t>Csa09g096540</t>
  </si>
  <si>
    <t>Csa09g096550</t>
  </si>
  <si>
    <t>Csa09g096810</t>
  </si>
  <si>
    <t>Csa09g096830</t>
  </si>
  <si>
    <t>Csa09g096840</t>
  </si>
  <si>
    <t>Csa16g054910</t>
  </si>
  <si>
    <t>Csa16g054930</t>
  </si>
  <si>
    <t>Csa16g054940</t>
  </si>
  <si>
    <t>Csa09g097100</t>
  </si>
  <si>
    <t>Vacuolar calcium-binding protein-related</t>
  </si>
  <si>
    <t>Csa08g022330</t>
  </si>
  <si>
    <t>vegetative storage protein 2</t>
  </si>
  <si>
    <t>Csa20g044910</t>
  </si>
  <si>
    <t>Csa15g039290</t>
  </si>
  <si>
    <t>Csa19g031870</t>
  </si>
  <si>
    <t>Csa01g025880</t>
  </si>
  <si>
    <t>Csa07g016060</t>
  </si>
  <si>
    <t>Csa05g038120</t>
  </si>
  <si>
    <t>Csa16g005670</t>
  </si>
  <si>
    <t>Zinc-binding ribosomal protein family protein</t>
  </si>
  <si>
    <t>Csa12g024730</t>
  </si>
  <si>
    <t>Csa12g024735</t>
  </si>
  <si>
    <t>Csa11g017005</t>
  </si>
  <si>
    <t>Csa12g024720</t>
  </si>
  <si>
    <t>Csa12g024725</t>
  </si>
  <si>
    <t>Csa03g005060</t>
  </si>
  <si>
    <t>Csa11g082710</t>
  </si>
  <si>
    <t>Csa18g022020</t>
  </si>
  <si>
    <t>Csa01g025890</t>
  </si>
  <si>
    <t>Csa15g039300</t>
  </si>
  <si>
    <t>Csa16g016660</t>
  </si>
  <si>
    <t>thionin</t>
  </si>
  <si>
    <t>Csa02g024725</t>
  </si>
  <si>
    <t>Gene</t>
  </si>
  <si>
    <t xml:space="preserve"> </t>
  </si>
  <si>
    <t>Scale</t>
  </si>
  <si>
    <t>Gene expression (normalized transcripts per million) at various days post-anthesis</t>
  </si>
  <si>
    <t>CsOle1-1-G1</t>
  </si>
  <si>
    <t>CsOle1-1-G2</t>
  </si>
  <si>
    <t>CsOle1-1-G3</t>
  </si>
  <si>
    <t>CsOle2-1-G1</t>
  </si>
  <si>
    <t>CsOle2-1-G3</t>
  </si>
  <si>
    <t>CsOle3-1-G1</t>
  </si>
  <si>
    <t>CsOle3-1-G2</t>
  </si>
  <si>
    <t>CsOle3-1-G3</t>
  </si>
  <si>
    <t>CsOle4-1-G1</t>
  </si>
  <si>
    <t>CsOle4-1-G2</t>
  </si>
  <si>
    <t>CsOle4-1-G3</t>
  </si>
  <si>
    <t>CsVic1A-1-G1</t>
  </si>
  <si>
    <t>CsVic1A-1-G2</t>
  </si>
  <si>
    <t>CsVic1A-1-G3</t>
  </si>
  <si>
    <t>CsVic2-1-G1</t>
  </si>
  <si>
    <t>CsVic2-1-G2</t>
  </si>
  <si>
    <t>CsVic2-1-G3</t>
  </si>
  <si>
    <t>Protein</t>
  </si>
  <si>
    <t>CsVic1B-1-G3</t>
  </si>
  <si>
    <t>CsNap-1-G1</t>
  </si>
  <si>
    <t>CsNap-2-G1</t>
  </si>
  <si>
    <t>CsNap-3-G1</t>
  </si>
  <si>
    <t>CsNap-4-G1</t>
  </si>
  <si>
    <t>CsNap-1-G3</t>
  </si>
  <si>
    <t>CsNap-2-G3</t>
  </si>
  <si>
    <t>CsNap-3-G3</t>
  </si>
  <si>
    <t>CsNap-4-G3</t>
  </si>
  <si>
    <t>CsVic1B-1-G2</t>
  </si>
  <si>
    <t>CsOle2-1-G2</t>
  </si>
  <si>
    <t>CsCruA-1-G1</t>
  </si>
  <si>
    <t>CsCruA-2-G1</t>
  </si>
  <si>
    <t>CsCruA-1-G2</t>
  </si>
  <si>
    <t>CsCruB-1-G1</t>
  </si>
  <si>
    <t>CsCruB-1-G2</t>
  </si>
  <si>
    <t>CsCruB-1-G3</t>
  </si>
  <si>
    <t>CsCruC-1-G1</t>
  </si>
  <si>
    <t>CsCruC-1-G2</t>
  </si>
  <si>
    <t>CsCruC-1-G3</t>
  </si>
  <si>
    <t>CsCruD-1-G1</t>
  </si>
  <si>
    <t>CsCruD-1-G2</t>
  </si>
  <si>
    <t>CsCruD-1-G3</t>
  </si>
  <si>
    <r>
      <t xml:space="preserve">Supplemental Table S5a. Expression of </t>
    </r>
    <r>
      <rPr>
        <b/>
        <i/>
        <sz val="11"/>
        <color theme="1"/>
        <rFont val="Calibri"/>
        <family val="2"/>
        <scheme val="minor"/>
      </rPr>
      <t>C. sativa</t>
    </r>
    <r>
      <rPr>
        <b/>
        <sz val="11"/>
        <color theme="1"/>
        <rFont val="Calibri"/>
        <family val="2"/>
        <scheme val="minor"/>
      </rPr>
      <t xml:space="preserve"> cv. DH55 genes encoding seed storage proteins throughout seed development.</t>
    </r>
  </si>
  <si>
    <r>
      <t xml:space="preserve">Supplemental Table S5b. Expression of </t>
    </r>
    <r>
      <rPr>
        <b/>
        <i/>
        <sz val="11"/>
        <color theme="1"/>
        <rFont val="Calibri"/>
        <family val="2"/>
        <scheme val="minor"/>
      </rPr>
      <t>C. sativa</t>
    </r>
    <r>
      <rPr>
        <b/>
        <sz val="11"/>
        <color theme="1"/>
        <rFont val="Calibri"/>
        <family val="2"/>
        <scheme val="minor"/>
      </rPr>
      <t xml:space="preserve"> cv. DH55 genes encoding non-seed storage proteins throughout seed develop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4" fontId="0" fillId="0" borderId="0" xfId="0" applyNumberFormat="1"/>
    <xf numFmtId="0" fontId="0" fillId="0" borderId="0" xfId="0"/>
    <xf numFmtId="3" fontId="0" fillId="0" borderId="0" xfId="0" applyNumberFormat="1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3" fontId="0" fillId="0" borderId="0" xfId="0" applyNumberFormat="1" applyBorder="1"/>
    <xf numFmtId="3" fontId="0" fillId="0" borderId="10" xfId="0" applyNumberFormat="1" applyBorder="1"/>
    <xf numFmtId="3" fontId="0" fillId="0" borderId="4" xfId="0" applyNumberFormat="1" applyBorder="1"/>
    <xf numFmtId="3" fontId="0" fillId="0" borderId="5" xfId="0" applyNumberFormat="1" applyBorder="1"/>
    <xf numFmtId="0" fontId="1" fillId="0" borderId="6" xfId="0" applyFont="1" applyBorder="1" applyAlignment="1">
      <alignment wrapText="1"/>
    </xf>
    <xf numFmtId="3" fontId="0" fillId="0" borderId="11" xfId="0" applyNumberFormat="1" applyBorder="1"/>
    <xf numFmtId="3" fontId="0" fillId="0" borderId="7" xfId="0" applyNumberFormat="1" applyBorder="1"/>
    <xf numFmtId="3" fontId="0" fillId="0" borderId="12" xfId="0" applyNumberFormat="1" applyBorder="1"/>
    <xf numFmtId="3" fontId="0" fillId="0" borderId="13" xfId="0" applyNumberFormat="1" applyBorder="1"/>
    <xf numFmtId="3" fontId="0" fillId="0" borderId="14" xfId="0" applyNumberFormat="1" applyBorder="1"/>
    <xf numFmtId="3" fontId="0" fillId="0" borderId="15" xfId="0" applyNumberFormat="1" applyBorder="1"/>
    <xf numFmtId="0" fontId="0" fillId="0" borderId="16" xfId="0" applyBorder="1"/>
    <xf numFmtId="0" fontId="0" fillId="0" borderId="11" xfId="0" applyBorder="1"/>
    <xf numFmtId="0" fontId="0" fillId="0" borderId="17" xfId="0" applyBorder="1"/>
    <xf numFmtId="0" fontId="0" fillId="0" borderId="11" xfId="0" applyFill="1" applyBorder="1"/>
    <xf numFmtId="0" fontId="0" fillId="0" borderId="7" xfId="0" applyBorder="1"/>
    <xf numFmtId="0" fontId="1" fillId="0" borderId="9" xfId="0" applyFont="1" applyBorder="1" applyAlignment="1">
      <alignment horizontal="center"/>
    </xf>
    <xf numFmtId="0" fontId="0" fillId="0" borderId="6" xfId="0" applyBorder="1"/>
    <xf numFmtId="3" fontId="0" fillId="0" borderId="2" xfId="0" applyNumberFormat="1" applyBorder="1"/>
    <xf numFmtId="3" fontId="0" fillId="0" borderId="3" xfId="0" applyNumberForma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 wrapText="1"/>
    </xf>
    <xf numFmtId="3" fontId="0" fillId="0" borderId="11" xfId="0" applyNumberFormat="1" applyBorder="1" applyAlignment="1">
      <alignment horizontal="left"/>
    </xf>
    <xf numFmtId="3" fontId="0" fillId="0" borderId="7" xfId="0" applyNumberFormat="1" applyBorder="1" applyAlignment="1">
      <alignment horizontal="left"/>
    </xf>
    <xf numFmtId="0" fontId="0" fillId="0" borderId="19" xfId="0" applyBorder="1"/>
    <xf numFmtId="3" fontId="0" fillId="0" borderId="20" xfId="0" applyNumberFormat="1" applyBorder="1"/>
    <xf numFmtId="3" fontId="0" fillId="0" borderId="21" xfId="0" applyNumberFormat="1" applyBorder="1"/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6" xfId="0" applyFont="1" applyBorder="1" applyAlignment="1"/>
    <xf numFmtId="0" fontId="0" fillId="0" borderId="7" xfId="0" applyBorder="1" applyAlignment="1"/>
    <xf numFmtId="0" fontId="1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47"/>
  <sheetViews>
    <sheetView zoomScale="70" zoomScaleNormal="70" workbookViewId="0"/>
  </sheetViews>
  <sheetFormatPr defaultRowHeight="15" x14ac:dyDescent="0.25"/>
  <cols>
    <col min="1" max="1" width="18.140625" customWidth="1"/>
    <col min="2" max="2" width="14.85546875" bestFit="1" customWidth="1"/>
    <col min="3" max="12" width="11" customWidth="1"/>
    <col min="14" max="14" width="8.28515625" bestFit="1" customWidth="1"/>
  </cols>
  <sheetData>
    <row r="1" spans="1:15" s="2" customFormat="1" x14ac:dyDescent="0.25">
      <c r="A1" s="5" t="s">
        <v>409</v>
      </c>
    </row>
    <row r="2" spans="1:15" s="2" customFormat="1" ht="15.75" thickBot="1" x14ac:dyDescent="0.3"/>
    <row r="3" spans="1:15" ht="15.75" thickBot="1" x14ac:dyDescent="0.3">
      <c r="A3" s="36" t="s">
        <v>364</v>
      </c>
      <c r="B3" s="36" t="s">
        <v>385</v>
      </c>
      <c r="C3" s="38" t="s">
        <v>367</v>
      </c>
      <c r="D3" s="39"/>
      <c r="E3" s="39"/>
      <c r="F3" s="39"/>
      <c r="G3" s="39"/>
      <c r="H3" s="39"/>
      <c r="I3" s="39"/>
      <c r="J3" s="39"/>
      <c r="K3" s="39"/>
      <c r="L3" s="40"/>
      <c r="N3" s="12" t="s">
        <v>366</v>
      </c>
    </row>
    <row r="4" spans="1:15" ht="15" customHeight="1" thickBot="1" x14ac:dyDescent="0.3">
      <c r="A4" s="37"/>
      <c r="B4" s="37"/>
      <c r="C4" s="24">
        <v>4</v>
      </c>
      <c r="D4" s="7">
        <v>8</v>
      </c>
      <c r="E4" s="7">
        <v>12</v>
      </c>
      <c r="F4" s="7">
        <v>16</v>
      </c>
      <c r="G4" s="7">
        <v>20</v>
      </c>
      <c r="H4" s="7">
        <v>24</v>
      </c>
      <c r="I4" s="7">
        <v>28</v>
      </c>
      <c r="J4" s="7">
        <v>32</v>
      </c>
      <c r="K4" s="7">
        <v>36</v>
      </c>
      <c r="L4" s="7">
        <v>40</v>
      </c>
      <c r="N4" s="13">
        <v>0</v>
      </c>
    </row>
    <row r="5" spans="1:15" s="2" customFormat="1" ht="15" customHeight="1" x14ac:dyDescent="0.25">
      <c r="A5" s="25" t="s">
        <v>1</v>
      </c>
      <c r="B5" s="25" t="s">
        <v>387</v>
      </c>
      <c r="C5" s="26">
        <v>20.239999999999998</v>
      </c>
      <c r="D5" s="26">
        <v>73.06</v>
      </c>
      <c r="E5" s="26">
        <v>4357.47</v>
      </c>
      <c r="F5" s="26">
        <v>4671.6499999999996</v>
      </c>
      <c r="G5" s="26">
        <v>5844</v>
      </c>
      <c r="H5" s="26">
        <v>2931.88</v>
      </c>
      <c r="I5" s="26">
        <v>4671.6499999999996</v>
      </c>
      <c r="J5" s="26">
        <v>69.63</v>
      </c>
      <c r="K5" s="26">
        <v>52.12</v>
      </c>
      <c r="L5" s="27">
        <v>127.41</v>
      </c>
      <c r="N5" s="13">
        <v>100</v>
      </c>
    </row>
    <row r="6" spans="1:15" s="2" customFormat="1" ht="15" customHeight="1" x14ac:dyDescent="0.25">
      <c r="A6" s="20" t="s">
        <v>353</v>
      </c>
      <c r="B6" s="20" t="s">
        <v>388</v>
      </c>
      <c r="C6" s="8">
        <v>50.94</v>
      </c>
      <c r="D6" s="8">
        <v>156.84</v>
      </c>
      <c r="E6" s="8">
        <v>14290.76</v>
      </c>
      <c r="F6" s="8">
        <v>14290.76</v>
      </c>
      <c r="G6" s="8">
        <v>10198.33</v>
      </c>
      <c r="H6" s="8">
        <v>24333.4</v>
      </c>
      <c r="I6" s="8">
        <v>17573.87</v>
      </c>
      <c r="J6" s="8">
        <v>509.14</v>
      </c>
      <c r="K6" s="8">
        <v>564.73</v>
      </c>
      <c r="L6" s="9">
        <v>711.35</v>
      </c>
      <c r="N6" s="13">
        <v>500</v>
      </c>
    </row>
    <row r="7" spans="1:15" s="2" customFormat="1" ht="15" customHeight="1" x14ac:dyDescent="0.25">
      <c r="A7" s="20" t="s">
        <v>72</v>
      </c>
      <c r="B7" s="20" t="s">
        <v>389</v>
      </c>
      <c r="C7" s="8">
        <v>104.13</v>
      </c>
      <c r="D7" s="8">
        <v>109.01</v>
      </c>
      <c r="E7" s="8">
        <v>25509.95</v>
      </c>
      <c r="F7" s="8">
        <v>24333.4</v>
      </c>
      <c r="G7" s="8">
        <v>20372.47</v>
      </c>
      <c r="H7" s="8">
        <v>14290.76</v>
      </c>
      <c r="I7" s="8">
        <v>24333.4</v>
      </c>
      <c r="J7" s="8">
        <v>90.1</v>
      </c>
      <c r="K7" s="8">
        <v>155.01</v>
      </c>
      <c r="L7" s="9">
        <v>154.28</v>
      </c>
      <c r="N7" s="13">
        <v>1000</v>
      </c>
    </row>
    <row r="8" spans="1:15" s="2" customFormat="1" ht="15" customHeight="1" x14ac:dyDescent="0.25">
      <c r="A8" s="21" t="s">
        <v>71</v>
      </c>
      <c r="B8" s="21" t="s">
        <v>390</v>
      </c>
      <c r="C8" s="15">
        <v>80.099999999999994</v>
      </c>
      <c r="D8" s="15">
        <v>62.73</v>
      </c>
      <c r="E8" s="15">
        <v>20372.47</v>
      </c>
      <c r="F8" s="15">
        <v>20372.47</v>
      </c>
      <c r="G8" s="15">
        <v>17573.87</v>
      </c>
      <c r="H8" s="15">
        <v>17573.87</v>
      </c>
      <c r="I8" s="15">
        <v>20372.47</v>
      </c>
      <c r="J8" s="15">
        <v>50.78</v>
      </c>
      <c r="K8" s="15">
        <v>92.57</v>
      </c>
      <c r="L8" s="16">
        <v>96.5</v>
      </c>
      <c r="N8" s="13">
        <v>5000</v>
      </c>
    </row>
    <row r="9" spans="1:15" s="2" customFormat="1" ht="15" customHeight="1" x14ac:dyDescent="0.25">
      <c r="A9" s="19" t="s">
        <v>354</v>
      </c>
      <c r="B9" s="19" t="s">
        <v>391</v>
      </c>
      <c r="C9" s="17">
        <v>42.92</v>
      </c>
      <c r="D9" s="17">
        <v>509.14</v>
      </c>
      <c r="E9" s="17">
        <v>17573.87</v>
      </c>
      <c r="F9" s="17">
        <v>11281.37</v>
      </c>
      <c r="G9" s="17">
        <v>11281.37</v>
      </c>
      <c r="H9" s="17">
        <v>11281.37</v>
      </c>
      <c r="I9" s="17">
        <v>14290.76</v>
      </c>
      <c r="J9" s="17">
        <v>199.13</v>
      </c>
      <c r="K9" s="17">
        <v>264.17</v>
      </c>
      <c r="L9" s="18">
        <v>308.33</v>
      </c>
      <c r="N9" s="13">
        <v>10000</v>
      </c>
    </row>
    <row r="10" spans="1:15" s="2" customFormat="1" ht="15" customHeight="1" x14ac:dyDescent="0.25">
      <c r="A10" s="22" t="s">
        <v>355</v>
      </c>
      <c r="B10" s="22" t="s">
        <v>392</v>
      </c>
      <c r="C10" s="8">
        <v>4.32</v>
      </c>
      <c r="D10" s="8">
        <v>43.55</v>
      </c>
      <c r="E10" s="8">
        <v>2539.7800000000002</v>
      </c>
      <c r="F10" s="8">
        <v>3247.56</v>
      </c>
      <c r="G10" s="8">
        <v>4671.6499999999996</v>
      </c>
      <c r="H10" s="8">
        <v>1779.12</v>
      </c>
      <c r="I10" s="8">
        <v>12490.23</v>
      </c>
      <c r="J10" s="8">
        <v>14.28</v>
      </c>
      <c r="K10" s="8">
        <v>32.200000000000003</v>
      </c>
      <c r="L10" s="9">
        <v>26.98</v>
      </c>
      <c r="N10" s="13">
        <v>20000</v>
      </c>
    </row>
    <row r="11" spans="1:15" s="2" customFormat="1" ht="15" customHeight="1" thickBot="1" x14ac:dyDescent="0.3">
      <c r="A11" s="20" t="s">
        <v>351</v>
      </c>
      <c r="B11" s="20" t="s">
        <v>393</v>
      </c>
      <c r="C11" s="8">
        <v>70.22</v>
      </c>
      <c r="D11" s="8">
        <v>167.13</v>
      </c>
      <c r="E11" s="8">
        <v>24333.4</v>
      </c>
      <c r="F11" s="8">
        <v>25509.95</v>
      </c>
      <c r="G11" s="8">
        <v>24333.4</v>
      </c>
      <c r="H11" s="8">
        <v>20372.47</v>
      </c>
      <c r="I11" s="8">
        <v>25509.95</v>
      </c>
      <c r="J11" s="8">
        <v>60.79</v>
      </c>
      <c r="K11" s="8">
        <v>68.31</v>
      </c>
      <c r="L11" s="9">
        <v>120.21</v>
      </c>
      <c r="N11" s="14">
        <v>30000</v>
      </c>
    </row>
    <row r="12" spans="1:15" s="2" customFormat="1" ht="15" customHeight="1" x14ac:dyDescent="0.25">
      <c r="A12" s="21" t="s">
        <v>352</v>
      </c>
      <c r="B12" s="21" t="s">
        <v>394</v>
      </c>
      <c r="C12" s="15">
        <v>102.46</v>
      </c>
      <c r="D12" s="15">
        <v>156.1</v>
      </c>
      <c r="E12" s="15">
        <v>30695.09</v>
      </c>
      <c r="F12" s="15">
        <v>30695.09</v>
      </c>
      <c r="G12" s="15">
        <v>25509.95</v>
      </c>
      <c r="H12" s="15">
        <v>25509.95</v>
      </c>
      <c r="I12" s="15">
        <v>30695.09</v>
      </c>
      <c r="J12" s="15">
        <v>334.89</v>
      </c>
      <c r="K12" s="15">
        <v>401.53</v>
      </c>
      <c r="L12" s="16">
        <v>446.3</v>
      </c>
    </row>
    <row r="13" spans="1:15" s="2" customFormat="1" ht="15" customHeight="1" x14ac:dyDescent="0.25">
      <c r="A13" s="20"/>
      <c r="B13" s="20"/>
      <c r="C13" s="8"/>
      <c r="D13" s="8"/>
      <c r="E13" s="8"/>
      <c r="F13" s="8"/>
      <c r="G13" s="8"/>
      <c r="H13" s="8"/>
      <c r="I13" s="8"/>
      <c r="J13" s="8"/>
      <c r="K13" s="8"/>
      <c r="L13" s="9"/>
      <c r="N13" s="3"/>
    </row>
    <row r="14" spans="1:15" s="2" customFormat="1" ht="15" customHeight="1" x14ac:dyDescent="0.25">
      <c r="A14" s="19" t="s">
        <v>60</v>
      </c>
      <c r="B14" s="19" t="s">
        <v>397</v>
      </c>
      <c r="C14" s="17">
        <v>12.78</v>
      </c>
      <c r="D14" s="17">
        <v>22.22</v>
      </c>
      <c r="E14" s="17">
        <v>3767.99</v>
      </c>
      <c r="F14" s="17">
        <v>5844</v>
      </c>
      <c r="G14" s="17">
        <v>6485.81</v>
      </c>
      <c r="H14" s="17">
        <v>3767.99</v>
      </c>
      <c r="I14" s="17">
        <v>2642.11</v>
      </c>
      <c r="J14" s="17">
        <v>109.8</v>
      </c>
      <c r="K14" s="17">
        <v>129.81</v>
      </c>
      <c r="L14" s="18">
        <v>109.87</v>
      </c>
      <c r="N14" s="6"/>
    </row>
    <row r="15" spans="1:15" ht="15" customHeight="1" x14ac:dyDescent="0.25">
      <c r="A15" s="20" t="s">
        <v>62</v>
      </c>
      <c r="B15" s="20" t="s">
        <v>398</v>
      </c>
      <c r="C15" s="8">
        <v>31.15</v>
      </c>
      <c r="D15" s="8">
        <v>14.48</v>
      </c>
      <c r="E15" s="8">
        <v>10506.5</v>
      </c>
      <c r="F15" s="8">
        <v>10506.5</v>
      </c>
      <c r="G15" s="8">
        <v>10506.5</v>
      </c>
      <c r="H15" s="8">
        <v>10506.5</v>
      </c>
      <c r="I15" s="8">
        <v>10506.5</v>
      </c>
      <c r="J15" s="8">
        <v>600.65</v>
      </c>
      <c r="K15" s="8">
        <v>646.86</v>
      </c>
      <c r="L15" s="9">
        <v>507.07</v>
      </c>
      <c r="O15" s="2"/>
    </row>
    <row r="16" spans="1:15" x14ac:dyDescent="0.25">
      <c r="A16" s="21" t="s">
        <v>61</v>
      </c>
      <c r="B16" s="21" t="s">
        <v>399</v>
      </c>
      <c r="C16" s="15">
        <v>40.65</v>
      </c>
      <c r="D16" s="15">
        <v>17.03</v>
      </c>
      <c r="E16" s="15">
        <v>10198.33</v>
      </c>
      <c r="F16" s="15">
        <v>12490.23</v>
      </c>
      <c r="G16" s="15">
        <v>14290.76</v>
      </c>
      <c r="H16" s="15">
        <v>12490.23</v>
      </c>
      <c r="I16" s="15">
        <v>10198.33</v>
      </c>
      <c r="J16" s="15">
        <v>396.02</v>
      </c>
      <c r="K16" s="15">
        <v>424.05</v>
      </c>
      <c r="L16" s="16">
        <v>390.42</v>
      </c>
      <c r="O16" s="2"/>
    </row>
    <row r="17" spans="1:25" x14ac:dyDescent="0.25">
      <c r="A17" s="20" t="s">
        <v>64</v>
      </c>
      <c r="B17" s="20" t="s">
        <v>400</v>
      </c>
      <c r="C17" s="8">
        <v>19.739999999999998</v>
      </c>
      <c r="D17" s="8">
        <v>23.34</v>
      </c>
      <c r="E17" s="8">
        <v>3035.8</v>
      </c>
      <c r="F17" s="8">
        <v>6485.81</v>
      </c>
      <c r="G17" s="8">
        <v>6874.91</v>
      </c>
      <c r="H17" s="8">
        <v>4671.6499999999996</v>
      </c>
      <c r="I17" s="8">
        <v>4357.47</v>
      </c>
      <c r="J17" s="8">
        <v>129.66999999999999</v>
      </c>
      <c r="K17" s="8">
        <v>140.18</v>
      </c>
      <c r="L17" s="9">
        <v>126.18</v>
      </c>
      <c r="O17" s="2"/>
    </row>
    <row r="18" spans="1:25" x14ac:dyDescent="0.25">
      <c r="A18" s="20" t="s">
        <v>65</v>
      </c>
      <c r="B18" s="20" t="s">
        <v>401</v>
      </c>
      <c r="C18" s="8">
        <v>3.36</v>
      </c>
      <c r="D18" s="8">
        <v>1.28</v>
      </c>
      <c r="E18" s="8">
        <v>1110.33</v>
      </c>
      <c r="F18" s="8">
        <v>2539.7800000000002</v>
      </c>
      <c r="G18" s="8">
        <v>3469.16</v>
      </c>
      <c r="H18" s="8">
        <v>1261.3900000000001</v>
      </c>
      <c r="I18" s="8">
        <v>683.25</v>
      </c>
      <c r="J18" s="8">
        <v>21.96</v>
      </c>
      <c r="K18" s="8">
        <v>18.75</v>
      </c>
      <c r="L18" s="9">
        <v>15.82</v>
      </c>
      <c r="O18" s="2"/>
    </row>
    <row r="19" spans="1:25" x14ac:dyDescent="0.25">
      <c r="A19" s="20" t="s">
        <v>63</v>
      </c>
      <c r="B19" s="20" t="s">
        <v>402</v>
      </c>
      <c r="C19" s="8">
        <v>22.85</v>
      </c>
      <c r="D19" s="8">
        <v>31.59</v>
      </c>
      <c r="E19" s="8">
        <v>4671.6499999999996</v>
      </c>
      <c r="F19" s="8">
        <v>8181.02</v>
      </c>
      <c r="G19" s="8">
        <v>8181.02</v>
      </c>
      <c r="H19" s="8">
        <v>8181.02</v>
      </c>
      <c r="I19" s="8">
        <v>6485.81</v>
      </c>
      <c r="J19" s="8">
        <v>32.35</v>
      </c>
      <c r="K19" s="8">
        <v>58.34</v>
      </c>
      <c r="L19" s="9">
        <v>45.38</v>
      </c>
      <c r="O19" s="2"/>
    </row>
    <row r="20" spans="1:25" x14ac:dyDescent="0.25">
      <c r="A20" s="19" t="s">
        <v>66</v>
      </c>
      <c r="B20" s="19" t="s">
        <v>403</v>
      </c>
      <c r="C20" s="17">
        <v>33.74</v>
      </c>
      <c r="D20" s="17">
        <v>13.37</v>
      </c>
      <c r="E20" s="17">
        <v>6874.91</v>
      </c>
      <c r="F20" s="17">
        <v>10198.33</v>
      </c>
      <c r="G20" s="17">
        <v>12490.23</v>
      </c>
      <c r="H20" s="17">
        <v>10198.33</v>
      </c>
      <c r="I20" s="17">
        <v>97.53</v>
      </c>
      <c r="J20" s="17">
        <v>330.17</v>
      </c>
      <c r="K20" s="17">
        <v>354.45</v>
      </c>
      <c r="L20" s="18">
        <v>206.82</v>
      </c>
      <c r="O20" s="2"/>
    </row>
    <row r="21" spans="1:25" x14ac:dyDescent="0.25">
      <c r="A21" s="20" t="s">
        <v>67</v>
      </c>
      <c r="B21" s="20" t="s">
        <v>404</v>
      </c>
      <c r="C21" s="8">
        <v>11.03</v>
      </c>
      <c r="D21" s="8">
        <v>40.78</v>
      </c>
      <c r="E21" s="8">
        <v>2642.11</v>
      </c>
      <c r="F21" s="8">
        <v>3469.16</v>
      </c>
      <c r="G21" s="8">
        <v>5406.98</v>
      </c>
      <c r="H21" s="8">
        <v>1590.39</v>
      </c>
      <c r="I21" s="8">
        <v>96.5</v>
      </c>
      <c r="J21" s="8">
        <v>52.74</v>
      </c>
      <c r="K21" s="8">
        <v>55.88</v>
      </c>
      <c r="L21" s="9">
        <v>59.31</v>
      </c>
      <c r="O21" s="2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25">
      <c r="A22" s="21" t="s">
        <v>68</v>
      </c>
      <c r="B22" s="21" t="s">
        <v>405</v>
      </c>
      <c r="C22" s="15">
        <v>67.709999999999994</v>
      </c>
      <c r="D22" s="15">
        <v>68.739999999999995</v>
      </c>
      <c r="E22" s="15">
        <v>12490.23</v>
      </c>
      <c r="F22" s="15">
        <v>17573.87</v>
      </c>
      <c r="G22" s="15">
        <v>30695.09</v>
      </c>
      <c r="H22" s="15">
        <v>30695.09</v>
      </c>
      <c r="I22" s="15">
        <v>678.12</v>
      </c>
      <c r="J22" s="15">
        <v>1250.52</v>
      </c>
      <c r="K22" s="15">
        <v>1261.3900000000001</v>
      </c>
      <c r="L22" s="16">
        <v>720.08</v>
      </c>
      <c r="O22" s="2"/>
    </row>
    <row r="23" spans="1:25" x14ac:dyDescent="0.25">
      <c r="A23" s="20" t="s">
        <v>70</v>
      </c>
      <c r="B23" s="20" t="s">
        <v>406</v>
      </c>
      <c r="C23" s="8">
        <v>1.28</v>
      </c>
      <c r="D23" s="8">
        <v>11.37</v>
      </c>
      <c r="E23" s="8">
        <v>1177.7</v>
      </c>
      <c r="F23" s="8">
        <v>2642.11</v>
      </c>
      <c r="G23" s="8">
        <v>2137.63</v>
      </c>
      <c r="H23" s="8">
        <v>716.91</v>
      </c>
      <c r="I23" s="8">
        <v>781.3</v>
      </c>
      <c r="J23" s="8">
        <v>2.71</v>
      </c>
      <c r="K23" s="8">
        <v>4.12</v>
      </c>
      <c r="L23" s="9">
        <v>6.63</v>
      </c>
    </row>
    <row r="24" spans="1:25" x14ac:dyDescent="0.25">
      <c r="A24" s="20" t="s">
        <v>356</v>
      </c>
      <c r="B24" s="20" t="s">
        <v>407</v>
      </c>
      <c r="C24" s="8">
        <v>0</v>
      </c>
      <c r="D24" s="8">
        <v>1.43</v>
      </c>
      <c r="E24" s="8">
        <v>337.48</v>
      </c>
      <c r="F24" s="8">
        <v>729.77</v>
      </c>
      <c r="G24" s="8">
        <v>533.04</v>
      </c>
      <c r="H24" s="8">
        <v>123.2</v>
      </c>
      <c r="I24" s="8">
        <v>179.63</v>
      </c>
      <c r="J24" s="8">
        <v>1.62</v>
      </c>
      <c r="K24" s="8">
        <v>2.69</v>
      </c>
      <c r="L24" s="9">
        <v>0</v>
      </c>
    </row>
    <row r="25" spans="1:25" x14ac:dyDescent="0.25">
      <c r="A25" s="21" t="s">
        <v>69</v>
      </c>
      <c r="B25" s="21" t="s">
        <v>408</v>
      </c>
      <c r="C25" s="15">
        <v>3.58</v>
      </c>
      <c r="D25" s="15">
        <v>19.579999999999998</v>
      </c>
      <c r="E25" s="15">
        <v>892.1</v>
      </c>
      <c r="F25" s="15">
        <v>1752.07</v>
      </c>
      <c r="G25" s="15">
        <v>2539.7800000000002</v>
      </c>
      <c r="H25" s="15">
        <v>1296.49</v>
      </c>
      <c r="I25" s="15">
        <v>892.1</v>
      </c>
      <c r="J25" s="15">
        <v>9.14</v>
      </c>
      <c r="K25" s="15">
        <v>12.37</v>
      </c>
      <c r="L25" s="16">
        <v>30.34</v>
      </c>
    </row>
    <row r="26" spans="1:25" s="2" customFormat="1" x14ac:dyDescent="0.25">
      <c r="A26" s="20"/>
      <c r="B26" s="20"/>
      <c r="C26" s="8"/>
      <c r="D26" s="8"/>
      <c r="E26" s="8"/>
      <c r="F26" s="8"/>
      <c r="G26" s="8"/>
      <c r="H26" s="8"/>
      <c r="I26" s="8"/>
      <c r="J26" s="8"/>
      <c r="K26" s="8"/>
      <c r="L26" s="9"/>
    </row>
    <row r="27" spans="1:25" x14ac:dyDescent="0.25">
      <c r="A27" s="19" t="s">
        <v>213</v>
      </c>
      <c r="B27" s="19" t="s">
        <v>368</v>
      </c>
      <c r="C27" s="17">
        <v>9.9600000000000009</v>
      </c>
      <c r="D27" s="17">
        <v>251.35</v>
      </c>
      <c r="E27" s="17">
        <v>2137.63</v>
      </c>
      <c r="F27" s="17">
        <v>3600.49</v>
      </c>
      <c r="G27" s="17">
        <v>3347.79</v>
      </c>
      <c r="H27" s="17">
        <v>3600.49</v>
      </c>
      <c r="I27" s="17">
        <v>3469.16</v>
      </c>
      <c r="J27" s="17">
        <v>2388.69</v>
      </c>
      <c r="K27" s="17">
        <v>2276.1799999999998</v>
      </c>
      <c r="L27" s="18">
        <v>2137.63</v>
      </c>
    </row>
    <row r="28" spans="1:25" x14ac:dyDescent="0.25">
      <c r="A28" s="20" t="s">
        <v>214</v>
      </c>
      <c r="B28" s="20" t="s">
        <v>369</v>
      </c>
      <c r="C28" s="8">
        <v>15.86</v>
      </c>
      <c r="D28" s="8">
        <v>483.12</v>
      </c>
      <c r="E28" s="8">
        <v>3347.79</v>
      </c>
      <c r="F28" s="8">
        <v>5406.98</v>
      </c>
      <c r="G28" s="8">
        <v>4357.47</v>
      </c>
      <c r="H28" s="8">
        <v>4869.47</v>
      </c>
      <c r="I28" s="8">
        <v>8181.02</v>
      </c>
      <c r="J28" s="8">
        <v>3469.16</v>
      </c>
      <c r="K28" s="8">
        <v>4357.47</v>
      </c>
      <c r="L28" s="9">
        <v>5844</v>
      </c>
    </row>
    <row r="29" spans="1:25" x14ac:dyDescent="0.25">
      <c r="A29" s="21" t="s">
        <v>215</v>
      </c>
      <c r="B29" s="21" t="s">
        <v>370</v>
      </c>
      <c r="C29" s="15">
        <v>22.02</v>
      </c>
      <c r="D29" s="15">
        <v>345.94</v>
      </c>
      <c r="E29" s="15">
        <v>2931.88</v>
      </c>
      <c r="F29" s="15">
        <v>4869.47</v>
      </c>
      <c r="G29" s="15">
        <v>4093.38</v>
      </c>
      <c r="H29" s="15">
        <v>6485.81</v>
      </c>
      <c r="I29" s="15">
        <v>5844</v>
      </c>
      <c r="J29" s="15">
        <v>4671.6499999999996</v>
      </c>
      <c r="K29" s="15">
        <v>6485.81</v>
      </c>
      <c r="L29" s="16">
        <v>6874.91</v>
      </c>
    </row>
    <row r="30" spans="1:25" x14ac:dyDescent="0.25">
      <c r="A30" s="19" t="s">
        <v>216</v>
      </c>
      <c r="B30" s="19" t="s">
        <v>371</v>
      </c>
      <c r="C30" s="17">
        <v>7.43</v>
      </c>
      <c r="D30" s="17">
        <v>27.77</v>
      </c>
      <c r="E30" s="17">
        <v>1418.58</v>
      </c>
      <c r="F30" s="17">
        <v>2430.39</v>
      </c>
      <c r="G30" s="17">
        <v>2199.1</v>
      </c>
      <c r="H30" s="17">
        <v>2642.11</v>
      </c>
      <c r="I30" s="17">
        <v>1972.06</v>
      </c>
      <c r="J30" s="17">
        <v>3347.79</v>
      </c>
      <c r="K30" s="17">
        <v>3469.16</v>
      </c>
      <c r="L30" s="18">
        <v>2430.39</v>
      </c>
    </row>
    <row r="31" spans="1:25" x14ac:dyDescent="0.25">
      <c r="A31" s="20" t="s">
        <v>217</v>
      </c>
      <c r="B31" s="20" t="s">
        <v>396</v>
      </c>
      <c r="C31" s="8">
        <v>4.51</v>
      </c>
      <c r="D31" s="8">
        <v>50.76</v>
      </c>
      <c r="E31" s="8">
        <v>1250.52</v>
      </c>
      <c r="F31" s="8">
        <v>1694.37</v>
      </c>
      <c r="G31" s="8">
        <v>1590.39</v>
      </c>
      <c r="H31" s="8">
        <v>1844.41</v>
      </c>
      <c r="I31" s="8">
        <v>1694.37</v>
      </c>
      <c r="J31" s="8">
        <v>1296.49</v>
      </c>
      <c r="K31" s="8">
        <v>1752.07</v>
      </c>
      <c r="L31" s="9">
        <v>1538.46</v>
      </c>
    </row>
    <row r="32" spans="1:25" x14ac:dyDescent="0.25">
      <c r="A32" s="21" t="s">
        <v>218</v>
      </c>
      <c r="B32" s="21" t="s">
        <v>372</v>
      </c>
      <c r="C32" s="15">
        <v>12.99</v>
      </c>
      <c r="D32" s="15">
        <v>51.62</v>
      </c>
      <c r="E32" s="15">
        <v>1844.41</v>
      </c>
      <c r="F32" s="15">
        <v>2931.88</v>
      </c>
      <c r="G32" s="15">
        <v>2751.97</v>
      </c>
      <c r="H32" s="15">
        <v>3247.56</v>
      </c>
      <c r="I32" s="15">
        <v>4093.38</v>
      </c>
      <c r="J32" s="15">
        <v>11281.37</v>
      </c>
      <c r="K32" s="15">
        <v>11281.37</v>
      </c>
      <c r="L32" s="16">
        <v>10506.5</v>
      </c>
    </row>
    <row r="33" spans="1:25" x14ac:dyDescent="0.25">
      <c r="A33" s="19" t="s">
        <v>357</v>
      </c>
      <c r="B33" s="19" t="s">
        <v>373</v>
      </c>
      <c r="C33" s="17">
        <v>0.74</v>
      </c>
      <c r="D33" s="17">
        <v>68.819999999999993</v>
      </c>
      <c r="E33" s="17">
        <v>775</v>
      </c>
      <c r="F33" s="17">
        <v>852.92</v>
      </c>
      <c r="G33" s="17">
        <v>507.07</v>
      </c>
      <c r="H33" s="17">
        <v>371.29</v>
      </c>
      <c r="I33" s="17">
        <v>297.64999999999998</v>
      </c>
      <c r="J33" s="17">
        <v>86.82</v>
      </c>
      <c r="K33" s="17">
        <v>75.2</v>
      </c>
      <c r="L33" s="18">
        <v>104.92</v>
      </c>
    </row>
    <row r="34" spans="1:25" x14ac:dyDescent="0.25">
      <c r="A34" s="20" t="s">
        <v>358</v>
      </c>
      <c r="B34" s="20" t="s">
        <v>374</v>
      </c>
      <c r="C34" s="8">
        <v>1.42</v>
      </c>
      <c r="D34" s="8">
        <v>110.2</v>
      </c>
      <c r="E34" s="8">
        <v>884.72</v>
      </c>
      <c r="F34" s="8">
        <v>879.38</v>
      </c>
      <c r="G34" s="8">
        <v>438.8</v>
      </c>
      <c r="H34" s="8">
        <v>196.48</v>
      </c>
      <c r="I34" s="8">
        <v>375.36</v>
      </c>
      <c r="J34" s="8">
        <v>69.3</v>
      </c>
      <c r="K34" s="8">
        <v>62.06</v>
      </c>
      <c r="L34" s="9">
        <v>38.880000000000003</v>
      </c>
    </row>
    <row r="35" spans="1:25" x14ac:dyDescent="0.25">
      <c r="A35" s="21" t="s">
        <v>219</v>
      </c>
      <c r="B35" s="21" t="s">
        <v>375</v>
      </c>
      <c r="C35" s="15">
        <v>0.71</v>
      </c>
      <c r="D35" s="15">
        <v>70.02</v>
      </c>
      <c r="E35" s="15">
        <v>1036.8599999999999</v>
      </c>
      <c r="F35" s="15">
        <v>1261.3900000000001</v>
      </c>
      <c r="G35" s="15">
        <v>637.32000000000005</v>
      </c>
      <c r="H35" s="15">
        <v>361.48</v>
      </c>
      <c r="I35" s="15">
        <v>360.35</v>
      </c>
      <c r="J35" s="15">
        <v>109.37</v>
      </c>
      <c r="K35" s="15">
        <v>93.78</v>
      </c>
      <c r="L35" s="16">
        <v>107.6</v>
      </c>
    </row>
    <row r="36" spans="1:25" x14ac:dyDescent="0.25">
      <c r="A36" s="19" t="s">
        <v>220</v>
      </c>
      <c r="B36" s="19" t="s">
        <v>376</v>
      </c>
      <c r="C36" s="17">
        <v>5.6</v>
      </c>
      <c r="D36" s="17">
        <v>2.97</v>
      </c>
      <c r="E36" s="17">
        <v>852.92</v>
      </c>
      <c r="F36" s="17">
        <v>1972.06</v>
      </c>
      <c r="G36" s="17">
        <v>2642.11</v>
      </c>
      <c r="H36" s="17">
        <v>2137.63</v>
      </c>
      <c r="I36" s="17">
        <v>2701.4</v>
      </c>
      <c r="J36" s="17">
        <v>2751.97</v>
      </c>
      <c r="K36" s="17">
        <v>3035.8</v>
      </c>
      <c r="L36" s="18">
        <v>3469.16</v>
      </c>
      <c r="T36" s="1"/>
      <c r="U36" s="1"/>
      <c r="V36" s="1"/>
      <c r="W36" s="1"/>
      <c r="X36" s="1"/>
      <c r="Y36" s="1"/>
    </row>
    <row r="37" spans="1:25" x14ac:dyDescent="0.25">
      <c r="A37" s="20" t="s">
        <v>221</v>
      </c>
      <c r="B37" s="20" t="s">
        <v>377</v>
      </c>
      <c r="C37" s="8">
        <v>8.4</v>
      </c>
      <c r="D37" s="8">
        <v>0.86</v>
      </c>
      <c r="E37" s="8">
        <v>861.5</v>
      </c>
      <c r="F37" s="8">
        <v>2388.69</v>
      </c>
      <c r="G37" s="8">
        <v>3035.8</v>
      </c>
      <c r="H37" s="8">
        <v>2701.4</v>
      </c>
      <c r="I37" s="8">
        <v>2931.88</v>
      </c>
      <c r="J37" s="8">
        <v>1036.8599999999999</v>
      </c>
      <c r="K37" s="8">
        <v>1250.52</v>
      </c>
      <c r="L37" s="9">
        <v>1086.3399999999999</v>
      </c>
      <c r="T37" s="1"/>
      <c r="U37" s="1"/>
      <c r="V37" s="1"/>
      <c r="W37" s="1"/>
      <c r="X37" s="1"/>
      <c r="Y37" s="1"/>
    </row>
    <row r="38" spans="1:25" x14ac:dyDescent="0.25">
      <c r="A38" s="21" t="s">
        <v>222</v>
      </c>
      <c r="B38" s="21" t="s">
        <v>378</v>
      </c>
      <c r="C38" s="15">
        <v>8.4499999999999993</v>
      </c>
      <c r="D38" s="15">
        <v>0.2</v>
      </c>
      <c r="E38" s="15">
        <v>950.24</v>
      </c>
      <c r="F38" s="15">
        <v>2701.4</v>
      </c>
      <c r="G38" s="15">
        <v>3114.14</v>
      </c>
      <c r="H38" s="15">
        <v>2430.39</v>
      </c>
      <c r="I38" s="15">
        <v>3035.8</v>
      </c>
      <c r="J38" s="15">
        <v>1261.3900000000001</v>
      </c>
      <c r="K38" s="15">
        <v>1296.49</v>
      </c>
      <c r="L38" s="16">
        <v>1279.76</v>
      </c>
    </row>
    <row r="39" spans="1:25" s="2" customFormat="1" x14ac:dyDescent="0.25">
      <c r="A39" s="33"/>
      <c r="B39" s="33"/>
      <c r="C39" s="34"/>
      <c r="D39" s="34"/>
      <c r="E39" s="34"/>
      <c r="F39" s="34"/>
      <c r="G39" s="34"/>
      <c r="H39" s="34"/>
      <c r="I39" s="34"/>
      <c r="J39" s="34"/>
      <c r="K39" s="34"/>
      <c r="L39" s="35"/>
    </row>
    <row r="40" spans="1:25" x14ac:dyDescent="0.25">
      <c r="A40" s="20" t="s">
        <v>345</v>
      </c>
      <c r="B40" s="20" t="s">
        <v>379</v>
      </c>
      <c r="C40" s="8">
        <v>4.79</v>
      </c>
      <c r="D40" s="8">
        <v>1.1499999999999999</v>
      </c>
      <c r="E40" s="8">
        <v>431.81</v>
      </c>
      <c r="F40" s="8">
        <v>754.6</v>
      </c>
      <c r="G40" s="8">
        <v>2276.1799999999998</v>
      </c>
      <c r="H40" s="8">
        <v>2751.97</v>
      </c>
      <c r="I40" s="8">
        <v>2539.7800000000002</v>
      </c>
      <c r="J40" s="8">
        <v>4357.47</v>
      </c>
      <c r="K40" s="8">
        <v>3247.56</v>
      </c>
      <c r="L40" s="9">
        <v>3767.99</v>
      </c>
      <c r="T40" s="1"/>
      <c r="U40" s="1"/>
      <c r="V40" s="1"/>
      <c r="W40" s="1"/>
      <c r="X40" s="1"/>
      <c r="Y40" s="1"/>
    </row>
    <row r="41" spans="1:25" s="4" customFormat="1" x14ac:dyDescent="0.25">
      <c r="A41" s="20" t="s">
        <v>346</v>
      </c>
      <c r="B41" s="20" t="s">
        <v>380</v>
      </c>
      <c r="C41" s="8">
        <v>4.63</v>
      </c>
      <c r="D41" s="8">
        <v>2.41</v>
      </c>
      <c r="E41" s="8">
        <v>177.95</v>
      </c>
      <c r="F41" s="8">
        <v>405.01</v>
      </c>
      <c r="G41" s="8">
        <v>1677.51</v>
      </c>
      <c r="H41" s="8">
        <v>3035.8</v>
      </c>
      <c r="I41" s="8">
        <v>2137.63</v>
      </c>
      <c r="J41" s="8">
        <v>10198.33</v>
      </c>
      <c r="K41" s="8">
        <v>6874.91</v>
      </c>
      <c r="L41" s="9">
        <v>10198.33</v>
      </c>
    </row>
    <row r="42" spans="1:25" x14ac:dyDescent="0.25">
      <c r="A42" s="20" t="s">
        <v>344</v>
      </c>
      <c r="B42" s="20" t="s">
        <v>381</v>
      </c>
      <c r="C42" s="8">
        <v>2.67</v>
      </c>
      <c r="D42" s="8">
        <v>2.04</v>
      </c>
      <c r="E42" s="8">
        <v>165.23</v>
      </c>
      <c r="F42" s="8">
        <v>359.01</v>
      </c>
      <c r="G42" s="8">
        <v>1185.7</v>
      </c>
      <c r="H42" s="8">
        <v>2539.7800000000002</v>
      </c>
      <c r="I42" s="8">
        <v>1634.55</v>
      </c>
      <c r="J42" s="8">
        <v>5406.98</v>
      </c>
      <c r="K42" s="8">
        <v>4671.6499999999996</v>
      </c>
      <c r="L42" s="9">
        <v>4869.47</v>
      </c>
    </row>
    <row r="43" spans="1:25" x14ac:dyDescent="0.25">
      <c r="A43" s="20" t="s">
        <v>359</v>
      </c>
      <c r="B43" s="20" t="s">
        <v>395</v>
      </c>
      <c r="C43" s="8">
        <v>22.72</v>
      </c>
      <c r="D43" s="8">
        <v>9.59</v>
      </c>
      <c r="E43" s="8">
        <v>0.91</v>
      </c>
      <c r="F43" s="8">
        <v>0</v>
      </c>
      <c r="G43" s="8">
        <v>0.26</v>
      </c>
      <c r="H43" s="8">
        <v>0.22</v>
      </c>
      <c r="I43" s="8">
        <v>1.79</v>
      </c>
      <c r="J43" s="8">
        <v>0</v>
      </c>
      <c r="K43" s="8">
        <v>0</v>
      </c>
      <c r="L43" s="9">
        <v>1.65</v>
      </c>
    </row>
    <row r="44" spans="1:25" x14ac:dyDescent="0.25">
      <c r="A44" s="21" t="s">
        <v>360</v>
      </c>
      <c r="B44" s="21" t="s">
        <v>386</v>
      </c>
      <c r="C44" s="15">
        <v>4.03</v>
      </c>
      <c r="D44" s="15">
        <v>14.54</v>
      </c>
      <c r="E44" s="15">
        <v>43.22</v>
      </c>
      <c r="F44" s="15">
        <v>307.14</v>
      </c>
      <c r="G44" s="15">
        <v>747.45</v>
      </c>
      <c r="H44" s="15">
        <v>631.28</v>
      </c>
      <c r="I44" s="15">
        <v>716.91</v>
      </c>
      <c r="J44" s="15">
        <v>29.01</v>
      </c>
      <c r="K44" s="15">
        <v>31.37</v>
      </c>
      <c r="L44" s="16">
        <v>51.53</v>
      </c>
    </row>
    <row r="45" spans="1:25" x14ac:dyDescent="0.25">
      <c r="A45" s="20" t="s">
        <v>347</v>
      </c>
      <c r="B45" s="20" t="s">
        <v>382</v>
      </c>
      <c r="C45" s="8">
        <v>1.58</v>
      </c>
      <c r="D45" s="8">
        <v>18.32</v>
      </c>
      <c r="E45" s="8">
        <v>729.77</v>
      </c>
      <c r="F45" s="8">
        <v>988.67</v>
      </c>
      <c r="G45" s="8">
        <v>1972.06</v>
      </c>
      <c r="H45" s="8">
        <v>892.1</v>
      </c>
      <c r="I45" s="8">
        <v>560.91999999999996</v>
      </c>
      <c r="J45" s="8">
        <v>401.53</v>
      </c>
      <c r="K45" s="8">
        <v>334.89</v>
      </c>
      <c r="L45" s="9">
        <v>444.96</v>
      </c>
    </row>
    <row r="46" spans="1:25" x14ac:dyDescent="0.25">
      <c r="A46" s="20" t="s">
        <v>361</v>
      </c>
      <c r="B46" s="20" t="s">
        <v>383</v>
      </c>
      <c r="C46" s="8">
        <v>0</v>
      </c>
      <c r="D46" s="8">
        <v>0</v>
      </c>
      <c r="E46" s="8">
        <v>40.22</v>
      </c>
      <c r="F46" s="8">
        <v>43.48</v>
      </c>
      <c r="G46" s="8">
        <v>49.5</v>
      </c>
      <c r="H46" s="8">
        <v>24.57</v>
      </c>
      <c r="I46" s="8">
        <v>16.850000000000001</v>
      </c>
      <c r="J46" s="8">
        <v>26.21</v>
      </c>
      <c r="K46" s="8">
        <v>11.07</v>
      </c>
      <c r="L46" s="9">
        <v>7.69</v>
      </c>
    </row>
    <row r="47" spans="1:25" ht="15.75" thickBot="1" x14ac:dyDescent="0.3">
      <c r="A47" s="23" t="s">
        <v>348</v>
      </c>
      <c r="B47" s="23" t="s">
        <v>384</v>
      </c>
      <c r="C47" s="10">
        <v>2.15</v>
      </c>
      <c r="D47" s="10">
        <v>16.78</v>
      </c>
      <c r="E47" s="10">
        <v>669.69</v>
      </c>
      <c r="F47" s="10">
        <v>910.19</v>
      </c>
      <c r="G47" s="10">
        <v>1459.78</v>
      </c>
      <c r="H47" s="10">
        <v>760.42</v>
      </c>
      <c r="I47" s="10">
        <v>650.02</v>
      </c>
      <c r="J47" s="10">
        <v>235.23</v>
      </c>
      <c r="K47" s="10">
        <v>239.38</v>
      </c>
      <c r="L47" s="11">
        <v>336.56</v>
      </c>
      <c r="M47" t="s">
        <v>365</v>
      </c>
    </row>
  </sheetData>
  <mergeCells count="3">
    <mergeCell ref="A3:A4"/>
    <mergeCell ref="B3:B4"/>
    <mergeCell ref="C3:L3"/>
  </mergeCells>
  <conditionalFormatting sqref="N4:N11 N13 C5:L47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30"/>
  <sheetViews>
    <sheetView tabSelected="1" zoomScale="90" zoomScaleNormal="90" workbookViewId="0"/>
  </sheetViews>
  <sheetFormatPr defaultRowHeight="15" x14ac:dyDescent="0.25"/>
  <cols>
    <col min="1" max="1" width="13" customWidth="1"/>
    <col min="2" max="2" width="75.28515625" bestFit="1" customWidth="1"/>
    <col min="3" max="12" width="11.5703125" customWidth="1"/>
    <col min="14" max="14" width="7.140625" bestFit="1" customWidth="1"/>
  </cols>
  <sheetData>
    <row r="1" spans="1:14" s="2" customFormat="1" x14ac:dyDescent="0.25">
      <c r="A1" s="5" t="s">
        <v>410</v>
      </c>
    </row>
    <row r="2" spans="1:14" s="2" customFormat="1" ht="15.75" thickBot="1" x14ac:dyDescent="0.3"/>
    <row r="3" spans="1:14" ht="15.75" thickBot="1" x14ac:dyDescent="0.3">
      <c r="A3" s="41" t="s">
        <v>364</v>
      </c>
      <c r="B3" s="41" t="s">
        <v>0</v>
      </c>
      <c r="C3" s="43" t="s">
        <v>367</v>
      </c>
      <c r="D3" s="39"/>
      <c r="E3" s="39"/>
      <c r="F3" s="39"/>
      <c r="G3" s="39"/>
      <c r="H3" s="39"/>
      <c r="I3" s="39"/>
      <c r="J3" s="39"/>
      <c r="K3" s="39"/>
      <c r="L3" s="40"/>
      <c r="N3" s="30" t="s">
        <v>366</v>
      </c>
    </row>
    <row r="4" spans="1:14" ht="15.75" thickBot="1" x14ac:dyDescent="0.3">
      <c r="A4" s="42"/>
      <c r="B4" s="42"/>
      <c r="C4" s="28">
        <v>4</v>
      </c>
      <c r="D4" s="7">
        <v>8</v>
      </c>
      <c r="E4" s="28">
        <v>12</v>
      </c>
      <c r="F4" s="7">
        <v>16</v>
      </c>
      <c r="G4" s="28">
        <v>20</v>
      </c>
      <c r="H4" s="7">
        <v>24</v>
      </c>
      <c r="I4" s="28">
        <v>28</v>
      </c>
      <c r="J4" s="28">
        <v>32</v>
      </c>
      <c r="K4" s="7">
        <v>36</v>
      </c>
      <c r="L4" s="29">
        <v>40</v>
      </c>
      <c r="N4" s="31">
        <v>0</v>
      </c>
    </row>
    <row r="5" spans="1:14" x14ac:dyDescent="0.25">
      <c r="A5" s="20" t="s">
        <v>24</v>
      </c>
      <c r="B5" s="25" t="s">
        <v>25</v>
      </c>
      <c r="C5" s="8">
        <v>0.65</v>
      </c>
      <c r="D5" s="8">
        <v>12.87</v>
      </c>
      <c r="E5" s="8">
        <v>503.18</v>
      </c>
      <c r="F5" s="8">
        <v>964.16</v>
      </c>
      <c r="G5" s="8">
        <v>1177.7</v>
      </c>
      <c r="H5" s="8">
        <v>1015.3</v>
      </c>
      <c r="I5" s="8">
        <v>1279.76</v>
      </c>
      <c r="J5" s="8">
        <v>973.09</v>
      </c>
      <c r="K5" s="8">
        <v>950.24</v>
      </c>
      <c r="L5" s="9">
        <v>922.91</v>
      </c>
      <c r="N5" s="31">
        <v>100</v>
      </c>
    </row>
    <row r="6" spans="1:14" x14ac:dyDescent="0.25">
      <c r="A6" s="20" t="s">
        <v>26</v>
      </c>
      <c r="B6" s="20" t="s">
        <v>27</v>
      </c>
      <c r="C6" s="8">
        <v>19.95</v>
      </c>
      <c r="D6" s="8">
        <v>271.99</v>
      </c>
      <c r="E6" s="8">
        <v>1138.75</v>
      </c>
      <c r="F6" s="8">
        <v>324.02999999999997</v>
      </c>
      <c r="G6" s="8">
        <v>183.37</v>
      </c>
      <c r="H6" s="8">
        <v>134.53</v>
      </c>
      <c r="I6" s="8">
        <v>446.3</v>
      </c>
      <c r="J6" s="8">
        <v>76.459999999999994</v>
      </c>
      <c r="K6" s="8">
        <v>132.97</v>
      </c>
      <c r="L6" s="9">
        <v>115.2</v>
      </c>
      <c r="N6" s="31">
        <v>500</v>
      </c>
    </row>
    <row r="7" spans="1:14" x14ac:dyDescent="0.25">
      <c r="A7" s="20" t="s">
        <v>28</v>
      </c>
      <c r="B7" s="20" t="s">
        <v>27</v>
      </c>
      <c r="C7" s="8">
        <v>31.63</v>
      </c>
      <c r="D7" s="8">
        <v>431.81</v>
      </c>
      <c r="E7" s="8">
        <v>1185.7</v>
      </c>
      <c r="F7" s="8">
        <v>547.76</v>
      </c>
      <c r="G7" s="8">
        <v>258.58</v>
      </c>
      <c r="H7" s="8">
        <v>100.95</v>
      </c>
      <c r="I7" s="8">
        <v>300.85000000000002</v>
      </c>
      <c r="J7" s="8">
        <v>53.41</v>
      </c>
      <c r="K7" s="8">
        <v>109.37</v>
      </c>
      <c r="L7" s="9">
        <v>138.99</v>
      </c>
      <c r="N7" s="31">
        <v>1000</v>
      </c>
    </row>
    <row r="8" spans="1:14" x14ac:dyDescent="0.25">
      <c r="A8" s="20" t="s">
        <v>29</v>
      </c>
      <c r="B8" s="20" t="s">
        <v>30</v>
      </c>
      <c r="C8" s="8">
        <v>250.04</v>
      </c>
      <c r="D8" s="8">
        <v>534.95000000000005</v>
      </c>
      <c r="E8" s="8">
        <v>800.27</v>
      </c>
      <c r="F8" s="8">
        <v>806.97</v>
      </c>
      <c r="G8" s="8">
        <v>406.06</v>
      </c>
      <c r="H8" s="8">
        <v>414.45</v>
      </c>
      <c r="I8" s="8">
        <v>729.77</v>
      </c>
      <c r="J8" s="8">
        <v>683.25</v>
      </c>
      <c r="K8" s="8">
        <v>1036.8599999999999</v>
      </c>
      <c r="L8" s="9">
        <v>646.86</v>
      </c>
      <c r="N8" s="31">
        <v>5000</v>
      </c>
    </row>
    <row r="9" spans="1:14" x14ac:dyDescent="0.25">
      <c r="A9" s="20" t="s">
        <v>31</v>
      </c>
      <c r="B9" s="20" t="s">
        <v>32</v>
      </c>
      <c r="C9" s="8">
        <v>3.92</v>
      </c>
      <c r="D9" s="8">
        <v>1.95</v>
      </c>
      <c r="E9" s="8">
        <v>678.12</v>
      </c>
      <c r="F9" s="8">
        <v>1116.3699999999999</v>
      </c>
      <c r="G9" s="8">
        <v>1279.76</v>
      </c>
      <c r="H9" s="8">
        <v>843.96</v>
      </c>
      <c r="I9" s="8">
        <v>1036.8599999999999</v>
      </c>
      <c r="J9" s="8">
        <v>367.21</v>
      </c>
      <c r="K9" s="8">
        <v>392.8</v>
      </c>
      <c r="L9" s="9">
        <v>386.41</v>
      </c>
      <c r="N9" s="31">
        <v>10000</v>
      </c>
    </row>
    <row r="10" spans="1:14" x14ac:dyDescent="0.25">
      <c r="A10" s="20" t="s">
        <v>33</v>
      </c>
      <c r="B10" s="20" t="s">
        <v>32</v>
      </c>
      <c r="C10" s="8">
        <v>0.59</v>
      </c>
      <c r="D10" s="8">
        <v>5.63</v>
      </c>
      <c r="E10" s="8">
        <v>665.46</v>
      </c>
      <c r="F10" s="8">
        <v>1177.7</v>
      </c>
      <c r="G10" s="8">
        <v>1138.75</v>
      </c>
      <c r="H10" s="8">
        <v>884.72</v>
      </c>
      <c r="I10" s="8">
        <v>950.24</v>
      </c>
      <c r="J10" s="8">
        <v>424.05</v>
      </c>
      <c r="K10" s="8">
        <v>525.9</v>
      </c>
      <c r="L10" s="9">
        <v>533.04</v>
      </c>
      <c r="N10" s="31">
        <v>20000</v>
      </c>
    </row>
    <row r="11" spans="1:14" ht="15.75" thickBot="1" x14ac:dyDescent="0.3">
      <c r="A11" s="20" t="s">
        <v>34</v>
      </c>
      <c r="B11" s="20" t="s">
        <v>32</v>
      </c>
      <c r="C11" s="8">
        <v>2.06</v>
      </c>
      <c r="D11" s="8">
        <v>0.94</v>
      </c>
      <c r="E11" s="8">
        <v>642.61</v>
      </c>
      <c r="F11" s="8">
        <v>1003.04</v>
      </c>
      <c r="G11" s="8">
        <v>1322.13</v>
      </c>
      <c r="H11" s="8">
        <v>1003.04</v>
      </c>
      <c r="I11" s="8">
        <v>1116.3699999999999</v>
      </c>
      <c r="J11" s="8">
        <v>386.41</v>
      </c>
      <c r="K11" s="8">
        <v>456.18</v>
      </c>
      <c r="L11" s="9">
        <v>406.06</v>
      </c>
      <c r="N11" s="32">
        <v>30000</v>
      </c>
    </row>
    <row r="12" spans="1:14" x14ac:dyDescent="0.25">
      <c r="A12" s="20" t="s">
        <v>35</v>
      </c>
      <c r="B12" s="20" t="s">
        <v>36</v>
      </c>
      <c r="C12" s="8">
        <v>1930.41</v>
      </c>
      <c r="D12" s="8">
        <v>74.17</v>
      </c>
      <c r="E12" s="8">
        <v>45.3</v>
      </c>
      <c r="F12" s="8">
        <v>28.26</v>
      </c>
      <c r="G12" s="8">
        <v>4.49</v>
      </c>
      <c r="H12" s="8">
        <v>1.55</v>
      </c>
      <c r="I12" s="8">
        <v>1.9</v>
      </c>
      <c r="J12" s="8">
        <v>96.58</v>
      </c>
      <c r="K12" s="8">
        <v>121.83</v>
      </c>
      <c r="L12" s="9">
        <v>6.44</v>
      </c>
    </row>
    <row r="13" spans="1:14" x14ac:dyDescent="0.25">
      <c r="A13" s="20" t="s">
        <v>37</v>
      </c>
      <c r="B13" s="20" t="s">
        <v>38</v>
      </c>
      <c r="C13" s="8">
        <v>3600.49</v>
      </c>
      <c r="D13" s="8">
        <v>104.37</v>
      </c>
      <c r="E13" s="8">
        <v>44.14</v>
      </c>
      <c r="F13" s="8">
        <v>38.54</v>
      </c>
      <c r="G13" s="8">
        <v>0</v>
      </c>
      <c r="H13" s="8">
        <v>0</v>
      </c>
      <c r="I13" s="8">
        <v>0</v>
      </c>
      <c r="J13" s="8">
        <v>131.47</v>
      </c>
      <c r="K13" s="8">
        <v>62.83</v>
      </c>
      <c r="L13" s="9">
        <v>0.25</v>
      </c>
    </row>
    <row r="14" spans="1:14" x14ac:dyDescent="0.25">
      <c r="A14" s="20" t="s">
        <v>39</v>
      </c>
      <c r="B14" s="20" t="s">
        <v>40</v>
      </c>
      <c r="C14" s="8">
        <v>1.31</v>
      </c>
      <c r="D14" s="8">
        <v>0.25</v>
      </c>
      <c r="E14" s="8">
        <v>350.56</v>
      </c>
      <c r="F14" s="8">
        <v>1110.33</v>
      </c>
      <c r="G14" s="8">
        <v>945.82</v>
      </c>
      <c r="H14" s="8">
        <v>964.16</v>
      </c>
      <c r="I14" s="8">
        <v>1752.07</v>
      </c>
      <c r="J14" s="8">
        <v>678.12</v>
      </c>
      <c r="K14" s="8">
        <v>872.85</v>
      </c>
      <c r="L14" s="9">
        <v>683.25</v>
      </c>
    </row>
    <row r="15" spans="1:14" x14ac:dyDescent="0.25">
      <c r="A15" s="20" t="s">
        <v>41</v>
      </c>
      <c r="B15" s="20" t="s">
        <v>40</v>
      </c>
      <c r="C15" s="8">
        <v>0</v>
      </c>
      <c r="D15" s="8">
        <v>0.62</v>
      </c>
      <c r="E15" s="8">
        <v>436.66</v>
      </c>
      <c r="F15" s="8">
        <v>1418.58</v>
      </c>
      <c r="G15" s="8">
        <v>1207.8</v>
      </c>
      <c r="H15" s="8">
        <v>1358.85</v>
      </c>
      <c r="I15" s="8">
        <v>1930.41</v>
      </c>
      <c r="J15" s="8">
        <v>1003.04</v>
      </c>
      <c r="K15" s="8">
        <v>1070.26</v>
      </c>
      <c r="L15" s="9">
        <v>879.38</v>
      </c>
    </row>
    <row r="16" spans="1:14" x14ac:dyDescent="0.25">
      <c r="A16" s="20" t="s">
        <v>42</v>
      </c>
      <c r="B16" s="20" t="s">
        <v>40</v>
      </c>
      <c r="C16" s="8">
        <v>4.79</v>
      </c>
      <c r="D16" s="8">
        <v>0.6</v>
      </c>
      <c r="E16" s="8">
        <v>361.48</v>
      </c>
      <c r="F16" s="8">
        <v>1086.3399999999999</v>
      </c>
      <c r="G16" s="8">
        <v>936.17</v>
      </c>
      <c r="H16" s="8">
        <v>1505.97</v>
      </c>
      <c r="I16" s="8">
        <v>2430.39</v>
      </c>
      <c r="J16" s="8">
        <v>1677.51</v>
      </c>
      <c r="K16" s="8">
        <v>1505.97</v>
      </c>
      <c r="L16" s="9">
        <v>1505.97</v>
      </c>
    </row>
    <row r="17" spans="1:14" x14ac:dyDescent="0.25">
      <c r="A17" s="20" t="s">
        <v>43</v>
      </c>
      <c r="B17" s="20" t="s">
        <v>44</v>
      </c>
      <c r="C17" s="8">
        <v>17573.87</v>
      </c>
      <c r="D17" s="8">
        <v>24333.4</v>
      </c>
      <c r="E17" s="8">
        <v>2701.4</v>
      </c>
      <c r="F17" s="8">
        <v>1505.97</v>
      </c>
      <c r="G17" s="8">
        <v>45.48</v>
      </c>
      <c r="H17" s="8">
        <v>45.59</v>
      </c>
      <c r="I17" s="8">
        <v>46.89</v>
      </c>
      <c r="J17" s="8">
        <v>1418.58</v>
      </c>
      <c r="K17" s="8">
        <v>2931.88</v>
      </c>
      <c r="L17" s="9">
        <v>74.09</v>
      </c>
    </row>
    <row r="18" spans="1:14" x14ac:dyDescent="0.25">
      <c r="A18" s="20" t="s">
        <v>45</v>
      </c>
      <c r="B18" s="20" t="s">
        <v>46</v>
      </c>
      <c r="C18" s="8">
        <v>1322.13</v>
      </c>
      <c r="D18" s="8">
        <v>1110.33</v>
      </c>
      <c r="E18" s="8">
        <v>31.63</v>
      </c>
      <c r="F18" s="8">
        <v>10.29</v>
      </c>
      <c r="G18" s="8">
        <v>35.25</v>
      </c>
      <c r="H18" s="8">
        <v>8.42</v>
      </c>
      <c r="I18" s="8">
        <v>0.28999999999999998</v>
      </c>
      <c r="J18" s="8">
        <v>0</v>
      </c>
      <c r="K18" s="8">
        <v>0</v>
      </c>
      <c r="L18" s="9">
        <v>2.2200000000000002</v>
      </c>
    </row>
    <row r="19" spans="1:14" x14ac:dyDescent="0.25">
      <c r="A19" s="20" t="s">
        <v>47</v>
      </c>
      <c r="B19" s="20" t="s">
        <v>46</v>
      </c>
      <c r="C19" s="8">
        <v>2642.11</v>
      </c>
      <c r="D19" s="8">
        <v>1138.75</v>
      </c>
      <c r="E19" s="8">
        <v>85.88</v>
      </c>
      <c r="F19" s="8">
        <v>14.81</v>
      </c>
      <c r="G19" s="8">
        <v>155.35</v>
      </c>
      <c r="H19" s="8">
        <v>32.39</v>
      </c>
      <c r="I19" s="8">
        <v>201.42</v>
      </c>
      <c r="J19" s="8">
        <v>1.85</v>
      </c>
      <c r="K19" s="8">
        <v>2.0099999999999998</v>
      </c>
      <c r="L19" s="9">
        <v>1.34</v>
      </c>
      <c r="N19" t="s">
        <v>365</v>
      </c>
    </row>
    <row r="20" spans="1:14" x14ac:dyDescent="0.25">
      <c r="A20" s="20" t="s">
        <v>48</v>
      </c>
      <c r="B20" s="20" t="s">
        <v>49</v>
      </c>
      <c r="C20" s="8">
        <v>61.86</v>
      </c>
      <c r="D20" s="8">
        <v>401.53</v>
      </c>
      <c r="E20" s="8">
        <v>1505.97</v>
      </c>
      <c r="F20" s="8">
        <v>1322.13</v>
      </c>
      <c r="G20" s="8">
        <v>4869.47</v>
      </c>
      <c r="H20" s="8">
        <v>6874.91</v>
      </c>
      <c r="I20" s="8">
        <v>11281.37</v>
      </c>
      <c r="J20" s="8">
        <v>447.44</v>
      </c>
      <c r="K20" s="8">
        <v>501.35</v>
      </c>
      <c r="L20" s="9">
        <v>1972.06</v>
      </c>
    </row>
    <row r="21" spans="1:14" x14ac:dyDescent="0.25">
      <c r="A21" s="20" t="s">
        <v>50</v>
      </c>
      <c r="B21" s="20" t="s">
        <v>49</v>
      </c>
      <c r="C21" s="8">
        <v>0</v>
      </c>
      <c r="D21" s="8">
        <v>5406.98</v>
      </c>
      <c r="E21" s="8">
        <v>3114.14</v>
      </c>
      <c r="F21" s="8">
        <v>1538.46</v>
      </c>
      <c r="G21" s="8">
        <v>252.99</v>
      </c>
      <c r="H21" s="8">
        <v>17.54</v>
      </c>
      <c r="I21" s="8">
        <v>219.74</v>
      </c>
      <c r="J21" s="8">
        <v>1.95</v>
      </c>
      <c r="K21" s="8">
        <v>3.34</v>
      </c>
      <c r="L21" s="9">
        <v>3.89</v>
      </c>
    </row>
    <row r="22" spans="1:14" x14ac:dyDescent="0.25">
      <c r="A22" s="20" t="s">
        <v>51</v>
      </c>
      <c r="B22" s="20" t="s">
        <v>49</v>
      </c>
      <c r="C22" s="8">
        <v>0</v>
      </c>
      <c r="D22" s="8">
        <v>3347.79</v>
      </c>
      <c r="E22" s="8">
        <v>1538.46</v>
      </c>
      <c r="F22" s="8">
        <v>945.82</v>
      </c>
      <c r="G22" s="8">
        <v>211.22</v>
      </c>
      <c r="H22" s="8">
        <v>36.18</v>
      </c>
      <c r="I22" s="8">
        <v>197.02</v>
      </c>
      <c r="J22" s="8">
        <v>2.37</v>
      </c>
      <c r="K22" s="8">
        <v>2.12</v>
      </c>
      <c r="L22" s="9">
        <v>2.81</v>
      </c>
    </row>
    <row r="23" spans="1:14" x14ac:dyDescent="0.25">
      <c r="A23" s="20" t="s">
        <v>52</v>
      </c>
      <c r="B23" s="20" t="s">
        <v>49</v>
      </c>
      <c r="C23" s="8">
        <v>2.38</v>
      </c>
      <c r="D23" s="8">
        <v>4671.6499999999996</v>
      </c>
      <c r="E23" s="8">
        <v>3600.49</v>
      </c>
      <c r="F23" s="8">
        <v>3114.14</v>
      </c>
      <c r="G23" s="8">
        <v>852.92</v>
      </c>
      <c r="H23" s="8">
        <v>111.41</v>
      </c>
      <c r="I23" s="8">
        <v>837.48</v>
      </c>
      <c r="J23" s="8">
        <v>8.68</v>
      </c>
      <c r="K23" s="8">
        <v>5.46</v>
      </c>
      <c r="L23" s="9">
        <v>4.74</v>
      </c>
    </row>
    <row r="24" spans="1:14" x14ac:dyDescent="0.25">
      <c r="A24" s="20" t="s">
        <v>53</v>
      </c>
      <c r="B24" s="20" t="s">
        <v>49</v>
      </c>
      <c r="C24" s="8">
        <v>10.35</v>
      </c>
      <c r="D24" s="8">
        <v>82.78</v>
      </c>
      <c r="E24" s="8">
        <v>559.14</v>
      </c>
      <c r="F24" s="8">
        <v>1100.6500000000001</v>
      </c>
      <c r="G24" s="8">
        <v>3767.99</v>
      </c>
      <c r="H24" s="8">
        <v>5844</v>
      </c>
      <c r="I24" s="8">
        <v>4869.47</v>
      </c>
      <c r="J24" s="8">
        <v>339.41</v>
      </c>
      <c r="K24" s="8">
        <v>380.5</v>
      </c>
      <c r="L24" s="9">
        <v>1322.13</v>
      </c>
    </row>
    <row r="25" spans="1:14" x14ac:dyDescent="0.25">
      <c r="A25" s="20" t="s">
        <v>54</v>
      </c>
      <c r="B25" s="20" t="s">
        <v>49</v>
      </c>
      <c r="C25" s="8">
        <v>37.96</v>
      </c>
      <c r="D25" s="8">
        <v>441.62</v>
      </c>
      <c r="E25" s="8">
        <v>488.87</v>
      </c>
      <c r="F25" s="8">
        <v>378.62</v>
      </c>
      <c r="G25" s="8">
        <v>1129.1300000000001</v>
      </c>
      <c r="H25" s="8">
        <v>656.48</v>
      </c>
      <c r="I25" s="8">
        <v>660.03</v>
      </c>
      <c r="J25" s="8">
        <v>30.49</v>
      </c>
      <c r="K25" s="8">
        <v>36.450000000000003</v>
      </c>
      <c r="L25" s="9">
        <v>31.51</v>
      </c>
    </row>
    <row r="26" spans="1:14" x14ac:dyDescent="0.25">
      <c r="A26" s="20" t="s">
        <v>55</v>
      </c>
      <c r="B26" s="20" t="s">
        <v>56</v>
      </c>
      <c r="C26" s="8">
        <v>24333.4</v>
      </c>
      <c r="D26" s="8">
        <v>3469.16</v>
      </c>
      <c r="E26" s="8">
        <v>1239.93</v>
      </c>
      <c r="F26" s="8">
        <v>374.12</v>
      </c>
      <c r="G26" s="8">
        <v>136.38</v>
      </c>
      <c r="H26" s="8">
        <v>38.4</v>
      </c>
      <c r="I26" s="8">
        <v>117.46</v>
      </c>
      <c r="J26" s="8">
        <v>10.199999999999999</v>
      </c>
      <c r="K26" s="8">
        <v>4.3099999999999996</v>
      </c>
      <c r="L26" s="9">
        <v>4.28</v>
      </c>
    </row>
    <row r="27" spans="1:14" x14ac:dyDescent="0.25">
      <c r="A27" s="20" t="s">
        <v>57</v>
      </c>
      <c r="B27" s="20" t="s">
        <v>56</v>
      </c>
      <c r="C27" s="8">
        <v>2701.4</v>
      </c>
      <c r="D27" s="8">
        <v>2276.1799999999998</v>
      </c>
      <c r="E27" s="8">
        <v>910.19</v>
      </c>
      <c r="F27" s="8">
        <v>261.64</v>
      </c>
      <c r="G27" s="8">
        <v>40.880000000000003</v>
      </c>
      <c r="H27" s="8">
        <v>21.17</v>
      </c>
      <c r="I27" s="8">
        <v>52.58</v>
      </c>
      <c r="J27" s="8">
        <v>1.73</v>
      </c>
      <c r="K27" s="8">
        <v>1.74</v>
      </c>
      <c r="L27" s="9">
        <v>2.21</v>
      </c>
    </row>
    <row r="28" spans="1:14" x14ac:dyDescent="0.25">
      <c r="A28" s="20" t="s">
        <v>58</v>
      </c>
      <c r="B28" s="20" t="s">
        <v>59</v>
      </c>
      <c r="C28" s="8">
        <v>2199.1</v>
      </c>
      <c r="D28" s="8">
        <v>378.62</v>
      </c>
      <c r="E28" s="8">
        <v>238.37</v>
      </c>
      <c r="F28" s="8">
        <v>96.81</v>
      </c>
      <c r="G28" s="8">
        <v>12.53</v>
      </c>
      <c r="H28" s="8">
        <v>5.45</v>
      </c>
      <c r="I28" s="8">
        <v>11.15</v>
      </c>
      <c r="J28" s="8">
        <v>11.64</v>
      </c>
      <c r="K28" s="8">
        <v>1.47</v>
      </c>
      <c r="L28" s="9">
        <v>2.44</v>
      </c>
    </row>
    <row r="29" spans="1:14" x14ac:dyDescent="0.25">
      <c r="A29" s="20" t="s">
        <v>2</v>
      </c>
      <c r="B29" s="20" t="s">
        <v>3</v>
      </c>
      <c r="C29" s="8">
        <v>1177.7</v>
      </c>
      <c r="D29" s="8">
        <v>569.5</v>
      </c>
      <c r="E29" s="8">
        <v>541.6</v>
      </c>
      <c r="F29" s="8">
        <v>319.95</v>
      </c>
      <c r="G29" s="8">
        <v>331.34</v>
      </c>
      <c r="H29" s="8">
        <v>221.42</v>
      </c>
      <c r="I29" s="8">
        <v>525.9</v>
      </c>
      <c r="J29" s="8">
        <v>135.47</v>
      </c>
      <c r="K29" s="8">
        <v>135.61000000000001</v>
      </c>
      <c r="L29" s="9">
        <v>140.9</v>
      </c>
    </row>
    <row r="30" spans="1:14" x14ac:dyDescent="0.25">
      <c r="A30" s="20" t="s">
        <v>4</v>
      </c>
      <c r="B30" s="20" t="s">
        <v>5</v>
      </c>
      <c r="C30" s="8">
        <v>879.38</v>
      </c>
      <c r="D30" s="8">
        <v>1322.13</v>
      </c>
      <c r="E30" s="8">
        <v>988.67</v>
      </c>
      <c r="F30" s="8">
        <v>512</v>
      </c>
      <c r="G30" s="8">
        <v>325.95999999999998</v>
      </c>
      <c r="H30" s="8">
        <v>252.28</v>
      </c>
      <c r="I30" s="8">
        <v>1015.3</v>
      </c>
      <c r="J30" s="8">
        <v>478.83</v>
      </c>
      <c r="K30" s="8">
        <v>414.45</v>
      </c>
      <c r="L30" s="9">
        <v>329.05</v>
      </c>
    </row>
    <row r="31" spans="1:14" x14ac:dyDescent="0.25">
      <c r="A31" s="20" t="s">
        <v>6</v>
      </c>
      <c r="B31" s="20" t="s">
        <v>5</v>
      </c>
      <c r="C31" s="8">
        <v>1185.7</v>
      </c>
      <c r="D31" s="8">
        <v>2430.39</v>
      </c>
      <c r="E31" s="8">
        <v>1358.85</v>
      </c>
      <c r="F31" s="8">
        <v>646.86</v>
      </c>
      <c r="G31" s="8">
        <v>309.95</v>
      </c>
      <c r="H31" s="8">
        <v>426</v>
      </c>
      <c r="I31" s="8">
        <v>1185.7</v>
      </c>
      <c r="J31" s="8">
        <v>1045</v>
      </c>
      <c r="K31" s="8">
        <v>1003.04</v>
      </c>
      <c r="L31" s="9">
        <v>781.3</v>
      </c>
    </row>
    <row r="32" spans="1:14" x14ac:dyDescent="0.25">
      <c r="A32" s="20" t="s">
        <v>7</v>
      </c>
      <c r="B32" s="20" t="s">
        <v>5</v>
      </c>
      <c r="C32" s="8">
        <v>711.35</v>
      </c>
      <c r="D32" s="8">
        <v>1358.85</v>
      </c>
      <c r="E32" s="8">
        <v>1160.8900000000001</v>
      </c>
      <c r="F32" s="8">
        <v>458.9</v>
      </c>
      <c r="G32" s="8">
        <v>225.5</v>
      </c>
      <c r="H32" s="8">
        <v>142.05000000000001</v>
      </c>
      <c r="I32" s="8">
        <v>443.3</v>
      </c>
      <c r="J32" s="8">
        <v>273.97000000000003</v>
      </c>
      <c r="K32" s="8">
        <v>276.75</v>
      </c>
      <c r="L32" s="9">
        <v>243.64</v>
      </c>
    </row>
    <row r="33" spans="1:12" x14ac:dyDescent="0.25">
      <c r="A33" s="20" t="s">
        <v>73</v>
      </c>
      <c r="B33" s="20" t="s">
        <v>74</v>
      </c>
      <c r="C33" s="8">
        <v>1.32</v>
      </c>
      <c r="D33" s="8">
        <v>1.06</v>
      </c>
      <c r="E33" s="8">
        <v>519.26</v>
      </c>
      <c r="F33" s="8">
        <v>656.48</v>
      </c>
      <c r="G33" s="8">
        <v>1110.33</v>
      </c>
      <c r="H33" s="8">
        <v>431.81</v>
      </c>
      <c r="I33" s="8">
        <v>392.8</v>
      </c>
      <c r="J33" s="8">
        <v>1.56</v>
      </c>
      <c r="K33" s="8">
        <v>1.94</v>
      </c>
      <c r="L33" s="9">
        <v>2.06</v>
      </c>
    </row>
    <row r="34" spans="1:12" x14ac:dyDescent="0.25">
      <c r="A34" s="20" t="s">
        <v>75</v>
      </c>
      <c r="B34" s="20" t="s">
        <v>76</v>
      </c>
      <c r="C34" s="8">
        <v>13.22</v>
      </c>
      <c r="D34" s="8">
        <v>66.17</v>
      </c>
      <c r="E34" s="8">
        <v>81.12</v>
      </c>
      <c r="F34" s="8">
        <v>408.58</v>
      </c>
      <c r="G34" s="8">
        <v>1930.41</v>
      </c>
      <c r="H34" s="8">
        <v>3469.16</v>
      </c>
      <c r="I34" s="8">
        <v>3600.49</v>
      </c>
      <c r="J34" s="8">
        <v>20372.47</v>
      </c>
      <c r="K34" s="8">
        <v>20372.47</v>
      </c>
      <c r="L34" s="9">
        <v>25509.95</v>
      </c>
    </row>
    <row r="35" spans="1:12" x14ac:dyDescent="0.25">
      <c r="A35" s="20" t="s">
        <v>77</v>
      </c>
      <c r="B35" s="20" t="s">
        <v>76</v>
      </c>
      <c r="C35" s="8">
        <v>26.23</v>
      </c>
      <c r="D35" s="8">
        <v>38.369999999999997</v>
      </c>
      <c r="E35" s="8">
        <v>36.04</v>
      </c>
      <c r="F35" s="8">
        <v>26.93</v>
      </c>
      <c r="G35" s="8">
        <v>879.38</v>
      </c>
      <c r="H35" s="8">
        <v>3347.79</v>
      </c>
      <c r="I35" s="8">
        <v>3114.14</v>
      </c>
      <c r="J35" s="8">
        <v>25509.95</v>
      </c>
      <c r="K35" s="8">
        <v>25509.95</v>
      </c>
      <c r="L35" s="9">
        <v>30695.09</v>
      </c>
    </row>
    <row r="36" spans="1:12" x14ac:dyDescent="0.25">
      <c r="A36" s="20" t="s">
        <v>78</v>
      </c>
      <c r="B36" s="20" t="s">
        <v>76</v>
      </c>
      <c r="C36" s="8">
        <v>20.5</v>
      </c>
      <c r="D36" s="8">
        <v>14.14</v>
      </c>
      <c r="E36" s="8">
        <v>14.47</v>
      </c>
      <c r="F36" s="8">
        <v>4.7300000000000004</v>
      </c>
      <c r="G36" s="8">
        <v>424.05</v>
      </c>
      <c r="H36" s="8">
        <v>2388.69</v>
      </c>
      <c r="I36" s="8">
        <v>1779.12</v>
      </c>
      <c r="J36" s="8">
        <v>14290.76</v>
      </c>
      <c r="K36" s="8">
        <v>14290.76</v>
      </c>
      <c r="L36" s="9">
        <v>20372.47</v>
      </c>
    </row>
    <row r="37" spans="1:12" x14ac:dyDescent="0.25">
      <c r="A37" s="20" t="s">
        <v>79</v>
      </c>
      <c r="B37" s="20" t="s">
        <v>80</v>
      </c>
      <c r="C37" s="8">
        <v>2.46</v>
      </c>
      <c r="D37" s="8">
        <v>0.81</v>
      </c>
      <c r="E37" s="8">
        <v>173.11</v>
      </c>
      <c r="F37" s="8">
        <v>556.61</v>
      </c>
      <c r="G37" s="8">
        <v>781.3</v>
      </c>
      <c r="H37" s="8">
        <v>765.74</v>
      </c>
      <c r="I37" s="8">
        <v>1538.46</v>
      </c>
      <c r="J37" s="8">
        <v>1160.8900000000001</v>
      </c>
      <c r="K37" s="8">
        <v>1110.33</v>
      </c>
      <c r="L37" s="9">
        <v>1590.39</v>
      </c>
    </row>
    <row r="38" spans="1:12" x14ac:dyDescent="0.25">
      <c r="A38" s="20" t="s">
        <v>81</v>
      </c>
      <c r="B38" s="20" t="s">
        <v>82</v>
      </c>
      <c r="C38" s="8">
        <v>0</v>
      </c>
      <c r="D38" s="8">
        <v>5.49</v>
      </c>
      <c r="E38" s="8">
        <v>12.06</v>
      </c>
      <c r="F38" s="8">
        <v>0.43</v>
      </c>
      <c r="G38" s="8">
        <v>1.21</v>
      </c>
      <c r="H38" s="8">
        <v>327.55</v>
      </c>
      <c r="I38" s="8">
        <v>40.83</v>
      </c>
      <c r="J38" s="8">
        <v>1972.06</v>
      </c>
      <c r="K38" s="8">
        <v>1779.12</v>
      </c>
      <c r="L38" s="9">
        <v>1261.3900000000001</v>
      </c>
    </row>
    <row r="39" spans="1:12" x14ac:dyDescent="0.25">
      <c r="A39" s="20" t="s">
        <v>83</v>
      </c>
      <c r="B39" s="20" t="s">
        <v>84</v>
      </c>
      <c r="C39" s="8">
        <v>1972.06</v>
      </c>
      <c r="D39" s="8">
        <v>582.77</v>
      </c>
      <c r="E39" s="8">
        <v>2.69</v>
      </c>
      <c r="F39" s="8">
        <v>0</v>
      </c>
      <c r="G39" s="8">
        <v>0.16</v>
      </c>
      <c r="H39" s="8">
        <v>7.0000000000000007E-2</v>
      </c>
      <c r="I39" s="8">
        <v>0.89</v>
      </c>
      <c r="J39" s="8">
        <v>1.63</v>
      </c>
      <c r="K39" s="8">
        <v>1.5</v>
      </c>
      <c r="L39" s="9">
        <v>1.45</v>
      </c>
    </row>
    <row r="40" spans="1:12" x14ac:dyDescent="0.25">
      <c r="A40" s="20" t="s">
        <v>85</v>
      </c>
      <c r="B40" s="20" t="s">
        <v>86</v>
      </c>
      <c r="C40" s="8">
        <v>0.81</v>
      </c>
      <c r="D40" s="8">
        <v>0.28999999999999998</v>
      </c>
      <c r="E40" s="8">
        <v>1.99</v>
      </c>
      <c r="F40" s="8">
        <v>54.35</v>
      </c>
      <c r="G40" s="8">
        <v>124.03</v>
      </c>
      <c r="H40" s="8">
        <v>309.22000000000003</v>
      </c>
      <c r="I40" s="8">
        <v>223.62</v>
      </c>
      <c r="J40" s="8">
        <v>1138.75</v>
      </c>
      <c r="K40" s="8">
        <v>1177.7</v>
      </c>
      <c r="L40" s="9">
        <v>1239.93</v>
      </c>
    </row>
    <row r="41" spans="1:12" x14ac:dyDescent="0.25">
      <c r="A41" s="20" t="s">
        <v>87</v>
      </c>
      <c r="B41" s="20" t="s">
        <v>88</v>
      </c>
      <c r="C41" s="8">
        <v>128.58000000000001</v>
      </c>
      <c r="D41" s="8">
        <v>161.02000000000001</v>
      </c>
      <c r="E41" s="8">
        <v>1086.3399999999999</v>
      </c>
      <c r="F41" s="8">
        <v>1358.85</v>
      </c>
      <c r="G41" s="8">
        <v>720.08</v>
      </c>
      <c r="H41" s="8">
        <v>315.27</v>
      </c>
      <c r="I41" s="8">
        <v>674.59</v>
      </c>
      <c r="J41" s="8">
        <v>65</v>
      </c>
      <c r="K41" s="8">
        <v>37.369999999999997</v>
      </c>
      <c r="L41" s="9">
        <v>36.299999999999997</v>
      </c>
    </row>
    <row r="42" spans="1:12" x14ac:dyDescent="0.25">
      <c r="A42" s="20" t="s">
        <v>89</v>
      </c>
      <c r="B42" s="20" t="s">
        <v>88</v>
      </c>
      <c r="C42" s="8">
        <v>104.05</v>
      </c>
      <c r="D42" s="8">
        <v>168.74</v>
      </c>
      <c r="E42" s="8">
        <v>1015.3</v>
      </c>
      <c r="F42" s="8">
        <v>1279.76</v>
      </c>
      <c r="G42" s="8">
        <v>569.5</v>
      </c>
      <c r="H42" s="8">
        <v>280.01</v>
      </c>
      <c r="I42" s="8">
        <v>394.51</v>
      </c>
      <c r="J42" s="8">
        <v>35</v>
      </c>
      <c r="K42" s="8">
        <v>20.03</v>
      </c>
      <c r="L42" s="9">
        <v>23.51</v>
      </c>
    </row>
    <row r="43" spans="1:12" x14ac:dyDescent="0.25">
      <c r="A43" s="20" t="s">
        <v>90</v>
      </c>
      <c r="B43" s="20" t="s">
        <v>91</v>
      </c>
      <c r="C43" s="8">
        <v>1036.8599999999999</v>
      </c>
      <c r="D43" s="8">
        <v>646.86</v>
      </c>
      <c r="E43" s="8">
        <v>0</v>
      </c>
      <c r="F43" s="8">
        <v>0</v>
      </c>
      <c r="G43" s="8">
        <v>0.28000000000000003</v>
      </c>
      <c r="H43" s="8">
        <v>0.57999999999999996</v>
      </c>
      <c r="I43" s="8">
        <v>2.79</v>
      </c>
      <c r="J43" s="8">
        <v>0</v>
      </c>
      <c r="K43" s="8">
        <v>0</v>
      </c>
      <c r="L43" s="9">
        <v>0</v>
      </c>
    </row>
    <row r="44" spans="1:12" x14ac:dyDescent="0.25">
      <c r="A44" s="20" t="s">
        <v>92</v>
      </c>
      <c r="B44" s="20" t="s">
        <v>93</v>
      </c>
      <c r="C44" s="8">
        <v>319.95</v>
      </c>
      <c r="D44" s="8">
        <v>1160.8900000000001</v>
      </c>
      <c r="E44" s="8">
        <v>614.1</v>
      </c>
      <c r="F44" s="8">
        <v>167.71</v>
      </c>
      <c r="G44" s="8">
        <v>12</v>
      </c>
      <c r="H44" s="8">
        <v>2.17</v>
      </c>
      <c r="I44" s="8">
        <v>8.01</v>
      </c>
      <c r="J44" s="8">
        <v>90.83</v>
      </c>
      <c r="K44" s="8">
        <v>210.89</v>
      </c>
      <c r="L44" s="9">
        <v>14.79</v>
      </c>
    </row>
    <row r="45" spans="1:12" x14ac:dyDescent="0.25">
      <c r="A45" s="20" t="s">
        <v>94</v>
      </c>
      <c r="B45" s="20" t="s">
        <v>95</v>
      </c>
      <c r="C45" s="8">
        <v>3347.79</v>
      </c>
      <c r="D45" s="8">
        <v>3247.56</v>
      </c>
      <c r="E45" s="8">
        <v>12.4</v>
      </c>
      <c r="F45" s="8">
        <v>10.64</v>
      </c>
      <c r="G45" s="8">
        <v>0.26</v>
      </c>
      <c r="H45" s="8">
        <v>0.28999999999999998</v>
      </c>
      <c r="I45" s="8">
        <v>3.53</v>
      </c>
      <c r="J45" s="8">
        <v>0</v>
      </c>
      <c r="K45" s="8">
        <v>0</v>
      </c>
      <c r="L45" s="9">
        <v>2.75</v>
      </c>
    </row>
    <row r="46" spans="1:12" x14ac:dyDescent="0.25">
      <c r="A46" s="20" t="s">
        <v>96</v>
      </c>
      <c r="B46" s="20" t="s">
        <v>95</v>
      </c>
      <c r="C46" s="8">
        <v>4869.47</v>
      </c>
      <c r="D46" s="8">
        <v>2642.11</v>
      </c>
      <c r="E46" s="8">
        <v>21.1</v>
      </c>
      <c r="F46" s="8">
        <v>13.63</v>
      </c>
      <c r="G46" s="8">
        <v>0.74</v>
      </c>
      <c r="H46" s="8">
        <v>0.15</v>
      </c>
      <c r="I46" s="8">
        <v>1.58</v>
      </c>
      <c r="J46" s="8">
        <v>2.65</v>
      </c>
      <c r="K46" s="8">
        <v>2.41</v>
      </c>
      <c r="L46" s="9">
        <v>1.65</v>
      </c>
    </row>
    <row r="47" spans="1:12" x14ac:dyDescent="0.25">
      <c r="A47" s="20" t="s">
        <v>97</v>
      </c>
      <c r="B47" s="20" t="s">
        <v>95</v>
      </c>
      <c r="C47" s="8">
        <v>3247.56</v>
      </c>
      <c r="D47" s="8">
        <v>1844.41</v>
      </c>
      <c r="E47" s="8">
        <v>0.92</v>
      </c>
      <c r="F47" s="8">
        <v>11.93</v>
      </c>
      <c r="G47" s="8">
        <v>2.57</v>
      </c>
      <c r="H47" s="8">
        <v>0.15</v>
      </c>
      <c r="I47" s="8">
        <v>0.18</v>
      </c>
      <c r="J47" s="8">
        <v>0</v>
      </c>
      <c r="K47" s="8">
        <v>2.42</v>
      </c>
      <c r="L47" s="9">
        <v>2.23</v>
      </c>
    </row>
    <row r="48" spans="1:12" x14ac:dyDescent="0.25">
      <c r="A48" s="20" t="s">
        <v>98</v>
      </c>
      <c r="B48" s="20" t="s">
        <v>99</v>
      </c>
      <c r="C48" s="8">
        <v>1.56</v>
      </c>
      <c r="D48" s="8">
        <v>0</v>
      </c>
      <c r="E48" s="8">
        <v>0</v>
      </c>
      <c r="F48" s="8">
        <v>61.76</v>
      </c>
      <c r="G48" s="8">
        <v>544.67999999999995</v>
      </c>
      <c r="H48" s="8">
        <v>1459.78</v>
      </c>
      <c r="I48" s="8">
        <v>365.58</v>
      </c>
      <c r="J48" s="8">
        <v>138.81</v>
      </c>
      <c r="K48" s="8">
        <v>109.93</v>
      </c>
      <c r="L48" s="9">
        <v>130.19999999999999</v>
      </c>
    </row>
    <row r="49" spans="1:12" x14ac:dyDescent="0.25">
      <c r="A49" s="20" t="s">
        <v>100</v>
      </c>
      <c r="B49" s="20" t="s">
        <v>99</v>
      </c>
      <c r="C49" s="8">
        <v>2.2999999999999998</v>
      </c>
      <c r="D49" s="8">
        <v>0</v>
      </c>
      <c r="E49" s="8">
        <v>0.98</v>
      </c>
      <c r="F49" s="8">
        <v>25.69</v>
      </c>
      <c r="G49" s="8">
        <v>436.66</v>
      </c>
      <c r="H49" s="8">
        <v>1138.75</v>
      </c>
      <c r="I49" s="8">
        <v>330.17</v>
      </c>
      <c r="J49" s="8">
        <v>213.86</v>
      </c>
      <c r="K49" s="8">
        <v>101.73</v>
      </c>
      <c r="L49" s="9">
        <v>125.52</v>
      </c>
    </row>
    <row r="50" spans="1:12" x14ac:dyDescent="0.25">
      <c r="A50" s="20" t="s">
        <v>101</v>
      </c>
      <c r="B50" s="20" t="s">
        <v>102</v>
      </c>
      <c r="C50" s="8">
        <v>18</v>
      </c>
      <c r="D50" s="8">
        <v>1116.3699999999999</v>
      </c>
      <c r="E50" s="8">
        <v>674.59</v>
      </c>
      <c r="F50" s="8">
        <v>186.94</v>
      </c>
      <c r="G50" s="8">
        <v>63.9</v>
      </c>
      <c r="H50" s="8">
        <v>48.03</v>
      </c>
      <c r="I50" s="8">
        <v>63.9</v>
      </c>
      <c r="J50" s="8">
        <v>248.28</v>
      </c>
      <c r="K50" s="8">
        <v>236.68</v>
      </c>
      <c r="L50" s="9">
        <v>212.88</v>
      </c>
    </row>
    <row r="51" spans="1:12" x14ac:dyDescent="0.25">
      <c r="A51" s="20" t="s">
        <v>103</v>
      </c>
      <c r="B51" s="20" t="s">
        <v>104</v>
      </c>
      <c r="C51" s="8">
        <v>441.62</v>
      </c>
      <c r="D51" s="8">
        <v>1207.8</v>
      </c>
      <c r="E51" s="8">
        <v>552.26</v>
      </c>
      <c r="F51" s="8">
        <v>394.51</v>
      </c>
      <c r="G51" s="8">
        <v>333.43</v>
      </c>
      <c r="H51" s="8">
        <v>208.6</v>
      </c>
      <c r="I51" s="8">
        <v>122.03</v>
      </c>
      <c r="J51" s="8">
        <v>80.099999999999994</v>
      </c>
      <c r="K51" s="8">
        <v>68.489999999999995</v>
      </c>
      <c r="L51" s="9">
        <v>59.83</v>
      </c>
    </row>
    <row r="52" spans="1:12" x14ac:dyDescent="0.25">
      <c r="A52" s="20" t="s">
        <v>105</v>
      </c>
      <c r="B52" s="20" t="s">
        <v>104</v>
      </c>
      <c r="C52" s="8">
        <v>321.61</v>
      </c>
      <c r="D52" s="8">
        <v>1015.3</v>
      </c>
      <c r="E52" s="8">
        <v>388.53</v>
      </c>
      <c r="F52" s="8">
        <v>355.81</v>
      </c>
      <c r="G52" s="8">
        <v>266.2</v>
      </c>
      <c r="H52" s="8">
        <v>106.27</v>
      </c>
      <c r="I52" s="8">
        <v>61.69</v>
      </c>
      <c r="J52" s="8">
        <v>11.29</v>
      </c>
      <c r="K52" s="8">
        <v>4.55</v>
      </c>
      <c r="L52" s="9">
        <v>1.52</v>
      </c>
    </row>
    <row r="53" spans="1:12" x14ac:dyDescent="0.25">
      <c r="A53" s="20" t="s">
        <v>106</v>
      </c>
      <c r="B53" s="20" t="s">
        <v>107</v>
      </c>
      <c r="C53" s="8">
        <v>650.02</v>
      </c>
      <c r="D53" s="8">
        <v>2084.2600000000002</v>
      </c>
      <c r="E53" s="8">
        <v>380.5</v>
      </c>
      <c r="F53" s="8">
        <v>128.16</v>
      </c>
      <c r="G53" s="8">
        <v>57.18</v>
      </c>
      <c r="H53" s="8">
        <v>0.84</v>
      </c>
      <c r="I53" s="8">
        <v>19.510000000000002</v>
      </c>
      <c r="J53" s="8">
        <v>0</v>
      </c>
      <c r="K53" s="8">
        <v>1.82</v>
      </c>
      <c r="L53" s="9">
        <v>2.33</v>
      </c>
    </row>
    <row r="54" spans="1:12" x14ac:dyDescent="0.25">
      <c r="A54" s="20" t="s">
        <v>108</v>
      </c>
      <c r="B54" s="20" t="s">
        <v>107</v>
      </c>
      <c r="C54" s="8">
        <v>414.45</v>
      </c>
      <c r="D54" s="8">
        <v>1779.12</v>
      </c>
      <c r="E54" s="8">
        <v>257.91000000000003</v>
      </c>
      <c r="F54" s="8">
        <v>27.76</v>
      </c>
      <c r="G54" s="8">
        <v>6.87</v>
      </c>
      <c r="H54" s="8">
        <v>0.99</v>
      </c>
      <c r="I54" s="8">
        <v>13.36</v>
      </c>
      <c r="J54" s="8">
        <v>0.53</v>
      </c>
      <c r="K54" s="8">
        <v>1.76</v>
      </c>
      <c r="L54" s="9">
        <v>1.65</v>
      </c>
    </row>
    <row r="55" spans="1:12" x14ac:dyDescent="0.25">
      <c r="A55" s="20" t="s">
        <v>109</v>
      </c>
      <c r="B55" s="20" t="s">
        <v>110</v>
      </c>
      <c r="C55" s="8">
        <v>1590.39</v>
      </c>
      <c r="D55" s="8">
        <v>71</v>
      </c>
      <c r="E55" s="8">
        <v>59.68</v>
      </c>
      <c r="F55" s="8">
        <v>62.06</v>
      </c>
      <c r="G55" s="8">
        <v>59.56</v>
      </c>
      <c r="H55" s="8">
        <v>6.55</v>
      </c>
      <c r="I55" s="8">
        <v>21.79</v>
      </c>
      <c r="J55" s="8">
        <v>0</v>
      </c>
      <c r="K55" s="8">
        <v>3.04</v>
      </c>
      <c r="L55" s="9">
        <v>2.74</v>
      </c>
    </row>
    <row r="56" spans="1:12" x14ac:dyDescent="0.25">
      <c r="A56" s="20" t="s">
        <v>111</v>
      </c>
      <c r="B56" s="20" t="s">
        <v>112</v>
      </c>
      <c r="C56" s="8">
        <v>1110.33</v>
      </c>
      <c r="D56" s="8">
        <v>159.81</v>
      </c>
      <c r="E56" s="8">
        <v>0</v>
      </c>
      <c r="F56" s="8">
        <v>0.8</v>
      </c>
      <c r="G56" s="8">
        <v>0</v>
      </c>
      <c r="H56" s="8">
        <v>0</v>
      </c>
      <c r="I56" s="8">
        <v>0</v>
      </c>
      <c r="J56" s="8">
        <v>2.42</v>
      </c>
      <c r="K56" s="8">
        <v>1.63</v>
      </c>
      <c r="L56" s="9">
        <v>0</v>
      </c>
    </row>
    <row r="57" spans="1:12" x14ac:dyDescent="0.25">
      <c r="A57" s="20" t="s">
        <v>113</v>
      </c>
      <c r="B57" s="20" t="s">
        <v>112</v>
      </c>
      <c r="C57" s="8">
        <v>2137.63</v>
      </c>
      <c r="D57" s="8">
        <v>370.38</v>
      </c>
      <c r="E57" s="8">
        <v>37.39</v>
      </c>
      <c r="F57" s="8">
        <v>0.24</v>
      </c>
      <c r="G57" s="8">
        <v>11.18</v>
      </c>
      <c r="H57" s="8">
        <v>2.2999999999999998</v>
      </c>
      <c r="I57" s="8">
        <v>5.12</v>
      </c>
      <c r="J57" s="8">
        <v>0.27</v>
      </c>
      <c r="K57" s="8">
        <v>0.22</v>
      </c>
      <c r="L57" s="9">
        <v>1.62</v>
      </c>
    </row>
    <row r="58" spans="1:12" x14ac:dyDescent="0.25">
      <c r="A58" s="20" t="s">
        <v>114</v>
      </c>
      <c r="B58" s="20" t="s">
        <v>115</v>
      </c>
      <c r="C58" s="8">
        <v>6.09</v>
      </c>
      <c r="D58" s="8">
        <v>1.77</v>
      </c>
      <c r="E58" s="8">
        <v>62.5</v>
      </c>
      <c r="F58" s="8">
        <v>1026.31</v>
      </c>
      <c r="G58" s="8">
        <v>3247.56</v>
      </c>
      <c r="H58" s="8">
        <v>4357.47</v>
      </c>
      <c r="I58" s="8">
        <v>1590.39</v>
      </c>
      <c r="J58" s="8">
        <v>1207.8</v>
      </c>
      <c r="K58" s="8">
        <v>1358.85</v>
      </c>
      <c r="L58" s="9">
        <v>1677.51</v>
      </c>
    </row>
    <row r="59" spans="1:12" x14ac:dyDescent="0.25">
      <c r="A59" s="20" t="s">
        <v>116</v>
      </c>
      <c r="B59" s="20" t="s">
        <v>115</v>
      </c>
      <c r="C59" s="8">
        <v>7.24</v>
      </c>
      <c r="D59" s="8">
        <v>0</v>
      </c>
      <c r="E59" s="8">
        <v>6.78</v>
      </c>
      <c r="F59" s="8">
        <v>3.67</v>
      </c>
      <c r="G59" s="8">
        <v>950.24</v>
      </c>
      <c r="H59" s="8">
        <v>4093.38</v>
      </c>
      <c r="I59" s="8">
        <v>1138.75</v>
      </c>
      <c r="J59" s="8">
        <v>1086.3399999999999</v>
      </c>
      <c r="K59" s="8">
        <v>879.38</v>
      </c>
      <c r="L59" s="9">
        <v>1296.49</v>
      </c>
    </row>
    <row r="60" spans="1:12" x14ac:dyDescent="0.25">
      <c r="A60" s="20" t="s">
        <v>117</v>
      </c>
      <c r="B60" s="20" t="s">
        <v>115</v>
      </c>
      <c r="C60" s="8">
        <v>0</v>
      </c>
      <c r="D60" s="8">
        <v>0</v>
      </c>
      <c r="E60" s="8">
        <v>0</v>
      </c>
      <c r="F60" s="8">
        <v>0.56999999999999995</v>
      </c>
      <c r="G60" s="8">
        <v>229.65</v>
      </c>
      <c r="H60" s="8">
        <v>1036.8599999999999</v>
      </c>
      <c r="I60" s="8">
        <v>580.86</v>
      </c>
      <c r="J60" s="8">
        <v>564.73</v>
      </c>
      <c r="K60" s="8">
        <v>483.12</v>
      </c>
      <c r="L60" s="9">
        <v>800.27</v>
      </c>
    </row>
    <row r="61" spans="1:12" x14ac:dyDescent="0.25">
      <c r="A61" s="20" t="s">
        <v>118</v>
      </c>
      <c r="B61" s="20" t="s">
        <v>115</v>
      </c>
      <c r="C61" s="8">
        <v>0.49</v>
      </c>
      <c r="D61" s="8">
        <v>0.31</v>
      </c>
      <c r="E61" s="8">
        <v>1.54</v>
      </c>
      <c r="F61" s="8">
        <v>29.13</v>
      </c>
      <c r="G61" s="8">
        <v>815.24</v>
      </c>
      <c r="H61" s="8">
        <v>1070.26</v>
      </c>
      <c r="I61" s="8">
        <v>384.77</v>
      </c>
      <c r="J61" s="8">
        <v>191.06</v>
      </c>
      <c r="K61" s="8">
        <v>222.19</v>
      </c>
      <c r="L61" s="9">
        <v>384.77</v>
      </c>
    </row>
    <row r="62" spans="1:12" x14ac:dyDescent="0.25">
      <c r="A62" s="20" t="s">
        <v>119</v>
      </c>
      <c r="B62" s="20" t="s">
        <v>120</v>
      </c>
      <c r="C62" s="8">
        <v>1279.76</v>
      </c>
      <c r="D62" s="8">
        <v>2539.7800000000002</v>
      </c>
      <c r="E62" s="8">
        <v>789.72</v>
      </c>
      <c r="F62" s="8">
        <v>307.58</v>
      </c>
      <c r="G62" s="8">
        <v>12.19</v>
      </c>
      <c r="H62" s="8">
        <v>13.24</v>
      </c>
      <c r="I62" s="8">
        <v>12.1</v>
      </c>
      <c r="J62" s="8">
        <v>207.75</v>
      </c>
      <c r="K62" s="8">
        <v>444.96</v>
      </c>
      <c r="L62" s="9">
        <v>16.36</v>
      </c>
    </row>
    <row r="63" spans="1:12" x14ac:dyDescent="0.25">
      <c r="A63" s="20" t="s">
        <v>121</v>
      </c>
      <c r="B63" s="20" t="s">
        <v>122</v>
      </c>
      <c r="C63" s="8">
        <v>642.61</v>
      </c>
      <c r="D63" s="8">
        <v>964.16</v>
      </c>
      <c r="E63" s="8">
        <v>683.25</v>
      </c>
      <c r="F63" s="8">
        <v>525.9</v>
      </c>
      <c r="G63" s="8">
        <v>789.72</v>
      </c>
      <c r="H63" s="8">
        <v>525.9</v>
      </c>
      <c r="I63" s="8">
        <v>450.49</v>
      </c>
      <c r="J63" s="8">
        <v>950.24</v>
      </c>
      <c r="K63" s="8">
        <v>1086.3399999999999</v>
      </c>
      <c r="L63" s="9">
        <v>892.1</v>
      </c>
    </row>
    <row r="64" spans="1:12" x14ac:dyDescent="0.25">
      <c r="A64" s="20" t="s">
        <v>123</v>
      </c>
      <c r="B64" s="20" t="s">
        <v>124</v>
      </c>
      <c r="C64" s="8">
        <v>139.47</v>
      </c>
      <c r="D64" s="8">
        <v>323.57</v>
      </c>
      <c r="E64" s="8">
        <v>138.81</v>
      </c>
      <c r="F64" s="8">
        <v>134.91</v>
      </c>
      <c r="G64" s="8">
        <v>283.51</v>
      </c>
      <c r="H64" s="8">
        <v>488.87</v>
      </c>
      <c r="I64" s="8">
        <v>202.41</v>
      </c>
      <c r="J64" s="8">
        <v>1590.39</v>
      </c>
      <c r="K64" s="8">
        <v>1322.13</v>
      </c>
      <c r="L64" s="9">
        <v>1070.26</v>
      </c>
    </row>
    <row r="65" spans="1:12" x14ac:dyDescent="0.25">
      <c r="A65" s="20" t="s">
        <v>125</v>
      </c>
      <c r="B65" s="20" t="s">
        <v>124</v>
      </c>
      <c r="C65" s="8">
        <v>257.91000000000003</v>
      </c>
      <c r="D65" s="8">
        <v>384.77</v>
      </c>
      <c r="E65" s="8">
        <v>255.74</v>
      </c>
      <c r="F65" s="8">
        <v>204.73</v>
      </c>
      <c r="G65" s="8">
        <v>353.02</v>
      </c>
      <c r="H65" s="8">
        <v>595.89</v>
      </c>
      <c r="I65" s="8">
        <v>262.64999999999998</v>
      </c>
      <c r="J65" s="8">
        <v>2199.1</v>
      </c>
      <c r="K65" s="8">
        <v>2701.4</v>
      </c>
      <c r="L65" s="9">
        <v>4357.47</v>
      </c>
    </row>
    <row r="66" spans="1:12" x14ac:dyDescent="0.25">
      <c r="A66" s="20" t="s">
        <v>126</v>
      </c>
      <c r="B66" s="20" t="s">
        <v>127</v>
      </c>
      <c r="C66" s="8">
        <v>0</v>
      </c>
      <c r="D66" s="8">
        <v>12.64</v>
      </c>
      <c r="E66" s="8">
        <v>0</v>
      </c>
      <c r="F66" s="8">
        <v>103.45</v>
      </c>
      <c r="G66" s="8">
        <v>497.5</v>
      </c>
      <c r="H66" s="8">
        <v>1177.7</v>
      </c>
      <c r="I66" s="8">
        <v>1045</v>
      </c>
      <c r="J66" s="8">
        <v>523.02</v>
      </c>
      <c r="K66" s="8">
        <v>431.81</v>
      </c>
      <c r="L66" s="9">
        <v>432.97</v>
      </c>
    </row>
    <row r="67" spans="1:12" x14ac:dyDescent="0.25">
      <c r="A67" s="20" t="s">
        <v>128</v>
      </c>
      <c r="B67" s="20" t="s">
        <v>127</v>
      </c>
      <c r="C67" s="8">
        <v>1.26</v>
      </c>
      <c r="D67" s="8">
        <v>0</v>
      </c>
      <c r="E67" s="8">
        <v>1.63</v>
      </c>
      <c r="F67" s="8">
        <v>42.59</v>
      </c>
      <c r="G67" s="8">
        <v>428.39</v>
      </c>
      <c r="H67" s="8">
        <v>1110.33</v>
      </c>
      <c r="I67" s="8">
        <v>936.17</v>
      </c>
      <c r="J67" s="8">
        <v>253.81</v>
      </c>
      <c r="K67" s="8">
        <v>279.38</v>
      </c>
      <c r="L67" s="9">
        <v>330.17</v>
      </c>
    </row>
    <row r="68" spans="1:12" x14ac:dyDescent="0.25">
      <c r="A68" s="20" t="s">
        <v>129</v>
      </c>
      <c r="B68" s="20" t="s">
        <v>130</v>
      </c>
      <c r="C68" s="8">
        <v>0.85</v>
      </c>
      <c r="D68" s="8">
        <v>0.31</v>
      </c>
      <c r="E68" s="8">
        <v>1.08</v>
      </c>
      <c r="F68" s="8">
        <v>100.74</v>
      </c>
      <c r="G68" s="8">
        <v>384.77</v>
      </c>
      <c r="H68" s="8">
        <v>674.59</v>
      </c>
      <c r="I68" s="8">
        <v>444.96</v>
      </c>
      <c r="J68" s="8">
        <v>1110.33</v>
      </c>
      <c r="K68" s="8">
        <v>1045</v>
      </c>
      <c r="L68" s="9">
        <v>964.16</v>
      </c>
    </row>
    <row r="69" spans="1:12" x14ac:dyDescent="0.25">
      <c r="A69" s="20" t="s">
        <v>131</v>
      </c>
      <c r="B69" s="20" t="s">
        <v>130</v>
      </c>
      <c r="C69" s="8">
        <v>0</v>
      </c>
      <c r="D69" s="8">
        <v>0.52</v>
      </c>
      <c r="E69" s="8">
        <v>0</v>
      </c>
      <c r="F69" s="8">
        <v>89.56</v>
      </c>
      <c r="G69" s="8">
        <v>268.87</v>
      </c>
      <c r="H69" s="8">
        <v>507.07</v>
      </c>
      <c r="I69" s="8">
        <v>273.02</v>
      </c>
      <c r="J69" s="8">
        <v>910.19</v>
      </c>
      <c r="K69" s="8">
        <v>1026.31</v>
      </c>
      <c r="L69" s="9">
        <v>806.97</v>
      </c>
    </row>
    <row r="70" spans="1:12" x14ac:dyDescent="0.25">
      <c r="A70" s="20" t="s">
        <v>132</v>
      </c>
      <c r="B70" s="20" t="s">
        <v>130</v>
      </c>
      <c r="C70" s="8">
        <v>2.3199999999999998</v>
      </c>
      <c r="D70" s="8">
        <v>0.66</v>
      </c>
      <c r="E70" s="8">
        <v>1.79</v>
      </c>
      <c r="F70" s="8">
        <v>19.91</v>
      </c>
      <c r="G70" s="8">
        <v>288.55</v>
      </c>
      <c r="H70" s="8">
        <v>754.6</v>
      </c>
      <c r="I70" s="8">
        <v>323.57</v>
      </c>
      <c r="J70" s="8">
        <v>1779.12</v>
      </c>
      <c r="K70" s="8">
        <v>1590.39</v>
      </c>
      <c r="L70" s="9">
        <v>1930.41</v>
      </c>
    </row>
    <row r="71" spans="1:12" x14ac:dyDescent="0.25">
      <c r="A71" s="20" t="s">
        <v>133</v>
      </c>
      <c r="B71" s="20" t="s">
        <v>134</v>
      </c>
      <c r="C71" s="8">
        <v>2.62</v>
      </c>
      <c r="D71" s="8">
        <v>0.19</v>
      </c>
      <c r="E71" s="8">
        <v>228.37</v>
      </c>
      <c r="F71" s="8">
        <v>441.62</v>
      </c>
      <c r="G71" s="8">
        <v>595.89</v>
      </c>
      <c r="H71" s="8">
        <v>586.83000000000004</v>
      </c>
      <c r="I71" s="8">
        <v>1129.1300000000001</v>
      </c>
      <c r="J71" s="8">
        <v>316.39999999999998</v>
      </c>
      <c r="K71" s="8">
        <v>308.33</v>
      </c>
      <c r="L71" s="9">
        <v>246.85</v>
      </c>
    </row>
    <row r="72" spans="1:12" x14ac:dyDescent="0.25">
      <c r="A72" s="20" t="s">
        <v>135</v>
      </c>
      <c r="B72" s="20" t="s">
        <v>136</v>
      </c>
      <c r="C72" s="8">
        <v>12490.23</v>
      </c>
      <c r="D72" s="8">
        <v>6485.81</v>
      </c>
      <c r="E72" s="8">
        <v>1677.51</v>
      </c>
      <c r="F72" s="8">
        <v>800.27</v>
      </c>
      <c r="G72" s="8">
        <v>319.25</v>
      </c>
      <c r="H72" s="8">
        <v>153.13</v>
      </c>
      <c r="I72" s="8">
        <v>139.27000000000001</v>
      </c>
      <c r="J72" s="8">
        <v>30695.09</v>
      </c>
      <c r="K72" s="8">
        <v>30695.09</v>
      </c>
      <c r="L72" s="9">
        <v>284.99</v>
      </c>
    </row>
    <row r="73" spans="1:12" x14ac:dyDescent="0.25">
      <c r="A73" s="20" t="s">
        <v>137</v>
      </c>
      <c r="B73" s="20" t="s">
        <v>138</v>
      </c>
      <c r="C73" s="8">
        <v>1.18</v>
      </c>
      <c r="D73" s="8">
        <v>0.53</v>
      </c>
      <c r="E73" s="8">
        <v>152.4</v>
      </c>
      <c r="F73" s="8">
        <v>580.86</v>
      </c>
      <c r="G73" s="8">
        <v>1070.26</v>
      </c>
      <c r="H73" s="8">
        <v>637.32000000000005</v>
      </c>
      <c r="I73" s="8">
        <v>621.1</v>
      </c>
      <c r="J73" s="8">
        <v>475.96</v>
      </c>
      <c r="K73" s="8">
        <v>556.61</v>
      </c>
      <c r="L73" s="9">
        <v>458.9</v>
      </c>
    </row>
    <row r="74" spans="1:12" x14ac:dyDescent="0.25">
      <c r="A74" s="20" t="s">
        <v>139</v>
      </c>
      <c r="B74" s="20" t="s">
        <v>140</v>
      </c>
      <c r="C74" s="8">
        <v>0.75</v>
      </c>
      <c r="D74" s="8">
        <v>0.66</v>
      </c>
      <c r="E74" s="8">
        <v>120.7</v>
      </c>
      <c r="F74" s="8">
        <v>125.32</v>
      </c>
      <c r="G74" s="8">
        <v>170.15</v>
      </c>
      <c r="H74" s="8">
        <v>455.02</v>
      </c>
      <c r="I74" s="8">
        <v>1003.04</v>
      </c>
      <c r="J74" s="8">
        <v>1694.37</v>
      </c>
      <c r="K74" s="8">
        <v>1694.37</v>
      </c>
      <c r="L74" s="9">
        <v>1003.04</v>
      </c>
    </row>
    <row r="75" spans="1:12" x14ac:dyDescent="0.25">
      <c r="A75" s="20" t="s">
        <v>141</v>
      </c>
      <c r="B75" s="20" t="s">
        <v>140</v>
      </c>
      <c r="C75" s="8">
        <v>0.77</v>
      </c>
      <c r="D75" s="8">
        <v>0.53</v>
      </c>
      <c r="E75" s="8">
        <v>42.49</v>
      </c>
      <c r="F75" s="8">
        <v>76.67</v>
      </c>
      <c r="G75" s="8">
        <v>124.14</v>
      </c>
      <c r="H75" s="8">
        <v>452.73</v>
      </c>
      <c r="I75" s="8">
        <v>515.91</v>
      </c>
      <c r="J75" s="8">
        <v>2539.7800000000002</v>
      </c>
      <c r="K75" s="8">
        <v>2642.11</v>
      </c>
      <c r="L75" s="9">
        <v>1459.78</v>
      </c>
    </row>
    <row r="76" spans="1:12" x14ac:dyDescent="0.25">
      <c r="A76" s="20" t="s">
        <v>142</v>
      </c>
      <c r="B76" s="20" t="s">
        <v>140</v>
      </c>
      <c r="C76" s="8">
        <v>4.45</v>
      </c>
      <c r="D76" s="8">
        <v>5.75</v>
      </c>
      <c r="E76" s="8">
        <v>145.58000000000001</v>
      </c>
      <c r="F76" s="8">
        <v>96.99</v>
      </c>
      <c r="G76" s="8">
        <v>155.93</v>
      </c>
      <c r="H76" s="8">
        <v>515.91</v>
      </c>
      <c r="I76" s="8">
        <v>973.09</v>
      </c>
      <c r="J76" s="8">
        <v>3247.56</v>
      </c>
      <c r="K76" s="8">
        <v>3600.49</v>
      </c>
      <c r="L76" s="9">
        <v>2084.2600000000002</v>
      </c>
    </row>
    <row r="77" spans="1:12" x14ac:dyDescent="0.25">
      <c r="A77" s="20" t="s">
        <v>143</v>
      </c>
      <c r="B77" s="20" t="s">
        <v>144</v>
      </c>
      <c r="C77" s="8">
        <v>66.02</v>
      </c>
      <c r="D77" s="8">
        <v>25509.95</v>
      </c>
      <c r="E77" s="8">
        <v>3469.16</v>
      </c>
      <c r="F77" s="8">
        <v>478.83</v>
      </c>
      <c r="G77" s="8">
        <v>73.13</v>
      </c>
      <c r="H77" s="8">
        <v>0.74</v>
      </c>
      <c r="I77" s="8">
        <v>362.6</v>
      </c>
      <c r="J77" s="8">
        <v>4.21</v>
      </c>
      <c r="K77" s="8">
        <v>4.2300000000000004</v>
      </c>
      <c r="L77" s="9">
        <v>6.51</v>
      </c>
    </row>
    <row r="78" spans="1:12" x14ac:dyDescent="0.25">
      <c r="A78" s="20" t="s">
        <v>145</v>
      </c>
      <c r="B78" s="20" t="s">
        <v>144</v>
      </c>
      <c r="C78" s="8">
        <v>523.02</v>
      </c>
      <c r="D78" s="8">
        <v>30695.09</v>
      </c>
      <c r="E78" s="8">
        <v>1634.55</v>
      </c>
      <c r="F78" s="8">
        <v>438.8</v>
      </c>
      <c r="G78" s="8">
        <v>64.36</v>
      </c>
      <c r="H78" s="8">
        <v>2.25</v>
      </c>
      <c r="I78" s="8">
        <v>202.08</v>
      </c>
      <c r="J78" s="8">
        <v>2.2599999999999998</v>
      </c>
      <c r="K78" s="8">
        <v>5.71</v>
      </c>
      <c r="L78" s="9">
        <v>7.06</v>
      </c>
    </row>
    <row r="79" spans="1:12" x14ac:dyDescent="0.25">
      <c r="A79" s="20" t="s">
        <v>146</v>
      </c>
      <c r="B79" s="20" t="s">
        <v>147</v>
      </c>
      <c r="C79" s="8">
        <v>4.8499999999999996</v>
      </c>
      <c r="D79" s="8">
        <v>0.98</v>
      </c>
      <c r="E79" s="8">
        <v>8.32</v>
      </c>
      <c r="F79" s="8">
        <v>30.08</v>
      </c>
      <c r="G79" s="8">
        <v>87.94</v>
      </c>
      <c r="H79" s="8">
        <v>339.41</v>
      </c>
      <c r="I79" s="8">
        <v>155.01</v>
      </c>
      <c r="J79" s="8">
        <v>1177.7</v>
      </c>
      <c r="K79" s="8">
        <v>1160.8900000000001</v>
      </c>
      <c r="L79" s="9">
        <v>1207.8</v>
      </c>
    </row>
    <row r="80" spans="1:12" x14ac:dyDescent="0.25">
      <c r="A80" s="20" t="s">
        <v>148</v>
      </c>
      <c r="B80" s="20" t="s">
        <v>149</v>
      </c>
      <c r="C80" s="8">
        <v>0.99</v>
      </c>
      <c r="D80" s="8">
        <v>0.28000000000000003</v>
      </c>
      <c r="E80" s="8">
        <v>5.74</v>
      </c>
      <c r="F80" s="8">
        <v>50.04</v>
      </c>
      <c r="G80" s="8">
        <v>559.14</v>
      </c>
      <c r="H80" s="8">
        <v>1160.8900000000001</v>
      </c>
      <c r="I80" s="8">
        <v>1261.3900000000001</v>
      </c>
      <c r="J80" s="8">
        <v>1185.7</v>
      </c>
      <c r="K80" s="8">
        <v>922.91</v>
      </c>
      <c r="L80" s="9">
        <v>775</v>
      </c>
    </row>
    <row r="81" spans="1:12" x14ac:dyDescent="0.25">
      <c r="A81" s="20" t="s">
        <v>150</v>
      </c>
      <c r="B81" s="20" t="s">
        <v>149</v>
      </c>
      <c r="C81" s="8">
        <v>1.2</v>
      </c>
      <c r="D81" s="8">
        <v>0.7</v>
      </c>
      <c r="E81" s="8">
        <v>3.65</v>
      </c>
      <c r="F81" s="8">
        <v>13.32</v>
      </c>
      <c r="G81" s="8">
        <v>210.37</v>
      </c>
      <c r="H81" s="8">
        <v>701.77</v>
      </c>
      <c r="I81" s="8">
        <v>541.6</v>
      </c>
      <c r="J81" s="8">
        <v>1538.46</v>
      </c>
      <c r="K81" s="8">
        <v>1129.1300000000001</v>
      </c>
      <c r="L81" s="9">
        <v>1138.75</v>
      </c>
    </row>
    <row r="82" spans="1:12" x14ac:dyDescent="0.25">
      <c r="A82" s="20" t="s">
        <v>151</v>
      </c>
      <c r="B82" s="20" t="s">
        <v>152</v>
      </c>
      <c r="C82" s="8">
        <v>3.23</v>
      </c>
      <c r="D82" s="8">
        <v>5.0199999999999996</v>
      </c>
      <c r="E82" s="8">
        <v>114.2</v>
      </c>
      <c r="F82" s="8">
        <v>1160.8900000000001</v>
      </c>
      <c r="G82" s="8">
        <v>1779.12</v>
      </c>
      <c r="H82" s="8">
        <v>1930.41</v>
      </c>
      <c r="I82" s="8">
        <v>1844.41</v>
      </c>
      <c r="J82" s="8">
        <v>1459.78</v>
      </c>
      <c r="K82" s="8">
        <v>1844.41</v>
      </c>
      <c r="L82" s="9">
        <v>2701.4</v>
      </c>
    </row>
    <row r="83" spans="1:12" x14ac:dyDescent="0.25">
      <c r="A83" s="20" t="s">
        <v>153</v>
      </c>
      <c r="B83" s="20" t="s">
        <v>152</v>
      </c>
      <c r="C83" s="8">
        <v>2.93</v>
      </c>
      <c r="D83" s="8">
        <v>0.83</v>
      </c>
      <c r="E83" s="8">
        <v>7.11</v>
      </c>
      <c r="F83" s="8">
        <v>123.54</v>
      </c>
      <c r="G83" s="8">
        <v>738.47</v>
      </c>
      <c r="H83" s="8">
        <v>1100.6500000000001</v>
      </c>
      <c r="I83" s="8">
        <v>1207.8</v>
      </c>
      <c r="J83" s="8">
        <v>789.72</v>
      </c>
      <c r="K83" s="8">
        <v>729.77</v>
      </c>
      <c r="L83" s="9">
        <v>1036.8599999999999</v>
      </c>
    </row>
    <row r="84" spans="1:12" x14ac:dyDescent="0.25">
      <c r="A84" s="20" t="s">
        <v>154</v>
      </c>
      <c r="B84" s="20" t="s">
        <v>152</v>
      </c>
      <c r="C84" s="8">
        <v>2.8</v>
      </c>
      <c r="D84" s="8">
        <v>0.2</v>
      </c>
      <c r="E84" s="8">
        <v>3.99</v>
      </c>
      <c r="F84" s="8">
        <v>41.29</v>
      </c>
      <c r="G84" s="8">
        <v>401.53</v>
      </c>
      <c r="H84" s="8">
        <v>1026.31</v>
      </c>
      <c r="I84" s="8">
        <v>902.51</v>
      </c>
      <c r="J84" s="8">
        <v>945.82</v>
      </c>
      <c r="K84" s="8">
        <v>781.3</v>
      </c>
      <c r="L84" s="9">
        <v>945.82</v>
      </c>
    </row>
    <row r="85" spans="1:12" x14ac:dyDescent="0.25">
      <c r="A85" s="20" t="s">
        <v>155</v>
      </c>
      <c r="B85" s="20" t="s">
        <v>152</v>
      </c>
      <c r="C85" s="8">
        <v>5.43</v>
      </c>
      <c r="D85" s="8">
        <v>4.68</v>
      </c>
      <c r="E85" s="8">
        <v>4.96</v>
      </c>
      <c r="F85" s="8">
        <v>95.16</v>
      </c>
      <c r="G85" s="8">
        <v>412.74</v>
      </c>
      <c r="H85" s="8">
        <v>789.72</v>
      </c>
      <c r="I85" s="8">
        <v>1100.6500000000001</v>
      </c>
      <c r="J85" s="8">
        <v>1015.3</v>
      </c>
      <c r="K85" s="8">
        <v>789.72</v>
      </c>
      <c r="L85" s="9">
        <v>1177.7</v>
      </c>
    </row>
    <row r="86" spans="1:12" x14ac:dyDescent="0.25">
      <c r="A86" s="20" t="s">
        <v>156</v>
      </c>
      <c r="B86" s="20" t="s">
        <v>152</v>
      </c>
      <c r="C86" s="8">
        <v>0.59</v>
      </c>
      <c r="D86" s="8">
        <v>2.19</v>
      </c>
      <c r="E86" s="8">
        <v>109.61</v>
      </c>
      <c r="F86" s="8">
        <v>150.94</v>
      </c>
      <c r="G86" s="8">
        <v>432.97</v>
      </c>
      <c r="H86" s="8">
        <v>669.69</v>
      </c>
      <c r="I86" s="8">
        <v>595.89</v>
      </c>
      <c r="J86" s="8">
        <v>765.74</v>
      </c>
      <c r="K86" s="8">
        <v>529.22</v>
      </c>
      <c r="L86" s="9">
        <v>1110.33</v>
      </c>
    </row>
    <row r="87" spans="1:12" x14ac:dyDescent="0.25">
      <c r="A87" s="20" t="s">
        <v>157</v>
      </c>
      <c r="B87" s="20" t="s">
        <v>152</v>
      </c>
      <c r="C87" s="8">
        <v>2.4500000000000002</v>
      </c>
      <c r="D87" s="8">
        <v>0</v>
      </c>
      <c r="E87" s="8">
        <v>96.81</v>
      </c>
      <c r="F87" s="8">
        <v>534.95000000000005</v>
      </c>
      <c r="G87" s="8">
        <v>729.77</v>
      </c>
      <c r="H87" s="8">
        <v>738.47</v>
      </c>
      <c r="I87" s="8">
        <v>760.42</v>
      </c>
      <c r="J87" s="8">
        <v>740.88</v>
      </c>
      <c r="K87" s="8">
        <v>571.08000000000004</v>
      </c>
      <c r="L87" s="9">
        <v>1015.3</v>
      </c>
    </row>
    <row r="88" spans="1:12" x14ac:dyDescent="0.25">
      <c r="A88" s="20" t="s">
        <v>158</v>
      </c>
      <c r="B88" s="20" t="s">
        <v>152</v>
      </c>
      <c r="C88" s="8">
        <v>0.79</v>
      </c>
      <c r="D88" s="8">
        <v>2.34</v>
      </c>
      <c r="E88" s="8">
        <v>7.25</v>
      </c>
      <c r="F88" s="8">
        <v>128.72999999999999</v>
      </c>
      <c r="G88" s="8">
        <v>547.76</v>
      </c>
      <c r="H88" s="8">
        <v>580.86</v>
      </c>
      <c r="I88" s="8">
        <v>843.96</v>
      </c>
      <c r="J88" s="8">
        <v>1026.31</v>
      </c>
      <c r="K88" s="8">
        <v>825.9</v>
      </c>
      <c r="L88" s="9">
        <v>910.19</v>
      </c>
    </row>
    <row r="89" spans="1:12" x14ac:dyDescent="0.25">
      <c r="A89" s="20" t="s">
        <v>159</v>
      </c>
      <c r="B89" s="20" t="s">
        <v>152</v>
      </c>
      <c r="C89" s="8">
        <v>14.84</v>
      </c>
      <c r="D89" s="8">
        <v>0</v>
      </c>
      <c r="E89" s="8">
        <v>28.01</v>
      </c>
      <c r="F89" s="8">
        <v>541.6</v>
      </c>
      <c r="G89" s="8">
        <v>806.97</v>
      </c>
      <c r="H89" s="8">
        <v>494.4</v>
      </c>
      <c r="I89" s="8">
        <v>1026.31</v>
      </c>
      <c r="J89" s="8">
        <v>217.72</v>
      </c>
      <c r="K89" s="8">
        <v>234.04</v>
      </c>
      <c r="L89" s="9">
        <v>382.2</v>
      </c>
    </row>
    <row r="90" spans="1:12" x14ac:dyDescent="0.25">
      <c r="A90" s="20" t="s">
        <v>160</v>
      </c>
      <c r="B90" s="20" t="s">
        <v>152</v>
      </c>
      <c r="C90" s="8">
        <v>4.46</v>
      </c>
      <c r="D90" s="8">
        <v>2.82</v>
      </c>
      <c r="E90" s="8">
        <v>5.04</v>
      </c>
      <c r="F90" s="8">
        <v>66.290000000000006</v>
      </c>
      <c r="G90" s="8">
        <v>1239.93</v>
      </c>
      <c r="H90" s="8">
        <v>2084.2600000000002</v>
      </c>
      <c r="I90" s="8">
        <v>1418.58</v>
      </c>
      <c r="J90" s="8">
        <v>2642.11</v>
      </c>
      <c r="K90" s="8">
        <v>2199.1</v>
      </c>
      <c r="L90" s="9">
        <v>6485.81</v>
      </c>
    </row>
    <row r="91" spans="1:12" x14ac:dyDescent="0.25">
      <c r="A91" s="20" t="s">
        <v>161</v>
      </c>
      <c r="B91" s="20" t="s">
        <v>152</v>
      </c>
      <c r="C91" s="8">
        <v>1.84</v>
      </c>
      <c r="D91" s="8">
        <v>0.18</v>
      </c>
      <c r="E91" s="8">
        <v>26.25</v>
      </c>
      <c r="F91" s="8">
        <v>324.77</v>
      </c>
      <c r="G91" s="8">
        <v>910.19</v>
      </c>
      <c r="H91" s="8">
        <v>1322.13</v>
      </c>
      <c r="I91" s="8">
        <v>879.38</v>
      </c>
      <c r="J91" s="8">
        <v>843.96</v>
      </c>
      <c r="K91" s="8">
        <v>902.51</v>
      </c>
      <c r="L91" s="9">
        <v>1045</v>
      </c>
    </row>
    <row r="92" spans="1:12" x14ac:dyDescent="0.25">
      <c r="A92" s="20" t="s">
        <v>162</v>
      </c>
      <c r="B92" s="20" t="s">
        <v>152</v>
      </c>
      <c r="C92" s="8">
        <v>0.77</v>
      </c>
      <c r="D92" s="8">
        <v>2.2599999999999998</v>
      </c>
      <c r="E92" s="8">
        <v>33.42</v>
      </c>
      <c r="F92" s="8">
        <v>246.29</v>
      </c>
      <c r="G92" s="8">
        <v>617.9</v>
      </c>
      <c r="H92" s="8">
        <v>902.51</v>
      </c>
      <c r="I92" s="8">
        <v>825.9</v>
      </c>
      <c r="J92" s="8">
        <v>825.9</v>
      </c>
      <c r="K92" s="8">
        <v>964.16</v>
      </c>
      <c r="L92" s="9">
        <v>1694.37</v>
      </c>
    </row>
    <row r="93" spans="1:12" x14ac:dyDescent="0.25">
      <c r="A93" s="20" t="s">
        <v>163</v>
      </c>
      <c r="B93" s="20" t="s">
        <v>152</v>
      </c>
      <c r="C93" s="8">
        <v>1.4</v>
      </c>
      <c r="D93" s="8">
        <v>18.71</v>
      </c>
      <c r="E93" s="8">
        <v>181.2</v>
      </c>
      <c r="F93" s="8">
        <v>1015.3</v>
      </c>
      <c r="G93" s="8">
        <v>1538.46</v>
      </c>
      <c r="H93" s="8">
        <v>852.92</v>
      </c>
      <c r="I93" s="8">
        <v>2276.1799999999998</v>
      </c>
      <c r="J93" s="8">
        <v>580.86</v>
      </c>
      <c r="K93" s="8">
        <v>815.24</v>
      </c>
      <c r="L93" s="9">
        <v>1160.8900000000001</v>
      </c>
    </row>
    <row r="94" spans="1:12" x14ac:dyDescent="0.25">
      <c r="A94" s="20" t="s">
        <v>164</v>
      </c>
      <c r="B94" s="20" t="s">
        <v>152</v>
      </c>
      <c r="C94" s="8">
        <v>5.52</v>
      </c>
      <c r="D94" s="8">
        <v>0.25</v>
      </c>
      <c r="E94" s="8">
        <v>2.4900000000000002</v>
      </c>
      <c r="F94" s="8">
        <v>113.84</v>
      </c>
      <c r="G94" s="8">
        <v>1296.49</v>
      </c>
      <c r="H94" s="8">
        <v>2199.1</v>
      </c>
      <c r="I94" s="8">
        <v>1358.85</v>
      </c>
      <c r="J94" s="8">
        <v>2137.63</v>
      </c>
      <c r="K94" s="8">
        <v>1677.51</v>
      </c>
      <c r="L94" s="9">
        <v>3600.49</v>
      </c>
    </row>
    <row r="95" spans="1:12" x14ac:dyDescent="0.25">
      <c r="A95" s="20" t="s">
        <v>165</v>
      </c>
      <c r="B95" s="20" t="s">
        <v>152</v>
      </c>
      <c r="C95" s="8">
        <v>0.87</v>
      </c>
      <c r="D95" s="8">
        <v>0.57999999999999996</v>
      </c>
      <c r="E95" s="8">
        <v>3.38</v>
      </c>
      <c r="F95" s="8">
        <v>84.34</v>
      </c>
      <c r="G95" s="8">
        <v>523.02</v>
      </c>
      <c r="H95" s="8">
        <v>1207.8</v>
      </c>
      <c r="I95" s="8">
        <v>815.24</v>
      </c>
      <c r="J95" s="8">
        <v>884.72</v>
      </c>
      <c r="K95" s="8">
        <v>534.95000000000005</v>
      </c>
      <c r="L95" s="9">
        <v>738.47</v>
      </c>
    </row>
    <row r="96" spans="1:12" x14ac:dyDescent="0.25">
      <c r="A96" s="20" t="s">
        <v>166</v>
      </c>
      <c r="B96" s="20" t="s">
        <v>152</v>
      </c>
      <c r="C96" s="8">
        <v>2.2599999999999998</v>
      </c>
      <c r="D96" s="8">
        <v>1.03</v>
      </c>
      <c r="E96" s="8">
        <v>9.42</v>
      </c>
      <c r="F96" s="8">
        <v>33.5</v>
      </c>
      <c r="G96" s="8">
        <v>319.95</v>
      </c>
      <c r="H96" s="8">
        <v>936.17</v>
      </c>
      <c r="I96" s="8">
        <v>646.86</v>
      </c>
      <c r="J96" s="8">
        <v>964.16</v>
      </c>
      <c r="K96" s="8">
        <v>559.14</v>
      </c>
      <c r="L96" s="9">
        <v>1250.52</v>
      </c>
    </row>
    <row r="97" spans="1:12" x14ac:dyDescent="0.25">
      <c r="A97" s="20" t="s">
        <v>167</v>
      </c>
      <c r="B97" s="20" t="s">
        <v>168</v>
      </c>
      <c r="C97" s="8">
        <v>0.69</v>
      </c>
      <c r="D97" s="8">
        <v>0.94</v>
      </c>
      <c r="E97" s="8">
        <v>1.61</v>
      </c>
      <c r="F97" s="8">
        <v>2.08</v>
      </c>
      <c r="G97" s="8">
        <v>2.59</v>
      </c>
      <c r="H97" s="8">
        <v>203.47</v>
      </c>
      <c r="I97" s="8">
        <v>86.82</v>
      </c>
      <c r="J97" s="8">
        <v>2276.1799999999998</v>
      </c>
      <c r="K97" s="8">
        <v>1972.06</v>
      </c>
      <c r="L97" s="9">
        <v>3347.79</v>
      </c>
    </row>
    <row r="98" spans="1:12" x14ac:dyDescent="0.25">
      <c r="A98" s="20" t="s">
        <v>169</v>
      </c>
      <c r="B98" s="20" t="s">
        <v>168</v>
      </c>
      <c r="C98" s="8">
        <v>7.22</v>
      </c>
      <c r="D98" s="8">
        <v>8.9</v>
      </c>
      <c r="E98" s="8">
        <v>5.09</v>
      </c>
      <c r="F98" s="8">
        <v>0.62</v>
      </c>
      <c r="G98" s="8">
        <v>10.48</v>
      </c>
      <c r="H98" s="8">
        <v>825.9</v>
      </c>
      <c r="I98" s="8">
        <v>665.46</v>
      </c>
      <c r="J98" s="8">
        <v>6874.91</v>
      </c>
      <c r="K98" s="8">
        <v>10506.5</v>
      </c>
      <c r="L98" s="9">
        <v>17573.87</v>
      </c>
    </row>
    <row r="99" spans="1:12" x14ac:dyDescent="0.25">
      <c r="A99" s="20" t="s">
        <v>170</v>
      </c>
      <c r="B99" s="20" t="s">
        <v>168</v>
      </c>
      <c r="C99" s="8">
        <v>2.0499999999999998</v>
      </c>
      <c r="D99" s="8">
        <v>0.57999999999999996</v>
      </c>
      <c r="E99" s="8">
        <v>3.39</v>
      </c>
      <c r="F99" s="8">
        <v>1.03</v>
      </c>
      <c r="G99" s="8">
        <v>6.22</v>
      </c>
      <c r="H99" s="8">
        <v>559.14</v>
      </c>
      <c r="I99" s="8">
        <v>281.49</v>
      </c>
      <c r="J99" s="8">
        <v>10506.5</v>
      </c>
      <c r="K99" s="8">
        <v>8181.02</v>
      </c>
      <c r="L99" s="9">
        <v>11281.37</v>
      </c>
    </row>
    <row r="100" spans="1:12" x14ac:dyDescent="0.25">
      <c r="A100" s="20" t="s">
        <v>8</v>
      </c>
      <c r="B100" s="20" t="s">
        <v>9</v>
      </c>
      <c r="C100" s="8">
        <v>0</v>
      </c>
      <c r="D100" s="8">
        <v>0.51</v>
      </c>
      <c r="E100" s="8">
        <v>53.36</v>
      </c>
      <c r="F100" s="8">
        <v>176.46</v>
      </c>
      <c r="G100" s="8">
        <v>221.42</v>
      </c>
      <c r="H100" s="8">
        <v>556.61</v>
      </c>
      <c r="I100" s="8">
        <v>431.81</v>
      </c>
      <c r="J100" s="8">
        <v>1279.76</v>
      </c>
      <c r="K100" s="8">
        <v>1418.58</v>
      </c>
      <c r="L100" s="9">
        <v>1358.85</v>
      </c>
    </row>
    <row r="101" spans="1:12" x14ac:dyDescent="0.25">
      <c r="A101" s="20" t="s">
        <v>10</v>
      </c>
      <c r="B101" s="20" t="s">
        <v>9</v>
      </c>
      <c r="C101" s="8">
        <v>2</v>
      </c>
      <c r="D101" s="8">
        <v>0.92</v>
      </c>
      <c r="E101" s="8">
        <v>170.71</v>
      </c>
      <c r="F101" s="8">
        <v>291.07</v>
      </c>
      <c r="G101" s="8">
        <v>468.45</v>
      </c>
      <c r="H101" s="8">
        <v>1116.3699999999999</v>
      </c>
      <c r="I101" s="8">
        <v>642.61</v>
      </c>
      <c r="J101" s="8">
        <v>2701.4</v>
      </c>
      <c r="K101" s="8">
        <v>2430.39</v>
      </c>
      <c r="L101" s="9">
        <v>4671.6499999999996</v>
      </c>
    </row>
    <row r="102" spans="1:12" x14ac:dyDescent="0.25">
      <c r="A102" s="20" t="s">
        <v>11</v>
      </c>
      <c r="B102" s="20" t="s">
        <v>9</v>
      </c>
      <c r="C102" s="8">
        <v>0</v>
      </c>
      <c r="D102" s="8">
        <v>1.71</v>
      </c>
      <c r="E102" s="8">
        <v>54.55</v>
      </c>
      <c r="F102" s="8">
        <v>107.04</v>
      </c>
      <c r="G102" s="8">
        <v>248.28</v>
      </c>
      <c r="H102" s="8">
        <v>650.02</v>
      </c>
      <c r="I102" s="8">
        <v>359.01</v>
      </c>
      <c r="J102" s="8">
        <v>2084.2600000000002</v>
      </c>
      <c r="K102" s="8">
        <v>2084.2600000000002</v>
      </c>
      <c r="L102" s="9">
        <v>3114.14</v>
      </c>
    </row>
    <row r="103" spans="1:12" x14ac:dyDescent="0.25">
      <c r="A103" s="20" t="s">
        <v>12</v>
      </c>
      <c r="B103" s="20" t="s">
        <v>9</v>
      </c>
      <c r="C103" s="8">
        <v>3.64</v>
      </c>
      <c r="D103" s="8">
        <v>0.44</v>
      </c>
      <c r="E103" s="8">
        <v>2.72</v>
      </c>
      <c r="F103" s="8">
        <v>95.24</v>
      </c>
      <c r="G103" s="8">
        <v>284.55</v>
      </c>
      <c r="H103" s="8">
        <v>806.97</v>
      </c>
      <c r="I103" s="8">
        <v>464.14</v>
      </c>
      <c r="J103" s="8">
        <v>1634.55</v>
      </c>
      <c r="K103" s="8">
        <v>1459.78</v>
      </c>
      <c r="L103" s="9">
        <v>2751.97</v>
      </c>
    </row>
    <row r="104" spans="1:12" x14ac:dyDescent="0.25">
      <c r="A104" s="20" t="s">
        <v>13</v>
      </c>
      <c r="B104" s="20" t="s">
        <v>14</v>
      </c>
      <c r="C104" s="8">
        <v>1.1200000000000001</v>
      </c>
      <c r="D104" s="8">
        <v>0.72</v>
      </c>
      <c r="E104" s="8">
        <v>10.71</v>
      </c>
      <c r="F104" s="8">
        <v>37.68</v>
      </c>
      <c r="G104" s="8">
        <v>586.83000000000004</v>
      </c>
      <c r="H104" s="8">
        <v>1239.93</v>
      </c>
      <c r="I104" s="8">
        <v>852.92</v>
      </c>
      <c r="J104" s="8">
        <v>711.35</v>
      </c>
      <c r="K104" s="8">
        <v>438.8</v>
      </c>
      <c r="L104" s="9">
        <v>399.67</v>
      </c>
    </row>
    <row r="105" spans="1:12" x14ac:dyDescent="0.25">
      <c r="A105" s="20" t="s">
        <v>15</v>
      </c>
      <c r="B105" s="20" t="s">
        <v>14</v>
      </c>
      <c r="C105" s="8">
        <v>0.91</v>
      </c>
      <c r="D105" s="8">
        <v>0</v>
      </c>
      <c r="E105" s="8">
        <v>6.72</v>
      </c>
      <c r="F105" s="8">
        <v>19.54</v>
      </c>
      <c r="G105" s="8">
        <v>491.43</v>
      </c>
      <c r="H105" s="8">
        <v>1250.52</v>
      </c>
      <c r="I105" s="8">
        <v>600.65</v>
      </c>
      <c r="J105" s="8">
        <v>533.04</v>
      </c>
      <c r="K105" s="8">
        <v>379.6</v>
      </c>
      <c r="L105" s="9">
        <v>529.22</v>
      </c>
    </row>
    <row r="106" spans="1:12" x14ac:dyDescent="0.25">
      <c r="A106" s="20" t="s">
        <v>16</v>
      </c>
      <c r="B106" s="20" t="s">
        <v>14</v>
      </c>
      <c r="C106" s="8">
        <v>0.82</v>
      </c>
      <c r="D106" s="8">
        <v>0.76</v>
      </c>
      <c r="E106" s="8">
        <v>5.42</v>
      </c>
      <c r="F106" s="8">
        <v>12.25</v>
      </c>
      <c r="G106" s="8">
        <v>357.34</v>
      </c>
      <c r="H106" s="8">
        <v>1185.7</v>
      </c>
      <c r="I106" s="8">
        <v>669.69</v>
      </c>
      <c r="J106" s="8">
        <v>571.08000000000004</v>
      </c>
      <c r="K106" s="8">
        <v>419.89</v>
      </c>
      <c r="L106" s="9">
        <v>443.3</v>
      </c>
    </row>
    <row r="107" spans="1:12" x14ac:dyDescent="0.25">
      <c r="A107" s="20" t="s">
        <v>171</v>
      </c>
      <c r="B107" s="20" t="s">
        <v>172</v>
      </c>
      <c r="C107" s="8">
        <v>151.1</v>
      </c>
      <c r="D107" s="8">
        <v>512</v>
      </c>
      <c r="E107" s="8">
        <v>1045</v>
      </c>
      <c r="F107" s="8">
        <v>1779.12</v>
      </c>
      <c r="G107" s="8">
        <v>1634.55</v>
      </c>
      <c r="H107" s="8">
        <v>740.88</v>
      </c>
      <c r="I107" s="8">
        <v>481.82</v>
      </c>
      <c r="J107" s="8">
        <v>125.43</v>
      </c>
      <c r="K107" s="8">
        <v>103.24</v>
      </c>
      <c r="L107" s="9">
        <v>131.47</v>
      </c>
    </row>
    <row r="108" spans="1:12" x14ac:dyDescent="0.25">
      <c r="A108" s="20" t="s">
        <v>173</v>
      </c>
      <c r="B108" s="20" t="s">
        <v>172</v>
      </c>
      <c r="C108" s="8">
        <v>428.39</v>
      </c>
      <c r="D108" s="8">
        <v>539.61</v>
      </c>
      <c r="E108" s="8">
        <v>837.48</v>
      </c>
      <c r="F108" s="8">
        <v>1590.39</v>
      </c>
      <c r="G108" s="8">
        <v>1003.04</v>
      </c>
      <c r="H108" s="8">
        <v>509.14</v>
      </c>
      <c r="I108" s="8">
        <v>422.08</v>
      </c>
      <c r="J108" s="8">
        <v>122.9</v>
      </c>
      <c r="K108" s="8">
        <v>193.24</v>
      </c>
      <c r="L108" s="9">
        <v>164.01</v>
      </c>
    </row>
    <row r="109" spans="1:12" x14ac:dyDescent="0.25">
      <c r="A109" s="20" t="s">
        <v>174</v>
      </c>
      <c r="B109" s="20" t="s">
        <v>175</v>
      </c>
      <c r="C109" s="8">
        <v>1261.3900000000001</v>
      </c>
      <c r="D109" s="8">
        <v>6874.91</v>
      </c>
      <c r="E109" s="8">
        <v>112.8</v>
      </c>
      <c r="F109" s="8">
        <v>35.49</v>
      </c>
      <c r="G109" s="8">
        <v>9.1999999999999993</v>
      </c>
      <c r="H109" s="8">
        <v>2.0299999999999998</v>
      </c>
      <c r="I109" s="8">
        <v>26.27</v>
      </c>
      <c r="J109" s="8">
        <v>1.86</v>
      </c>
      <c r="K109" s="8">
        <v>0</v>
      </c>
      <c r="L109" s="9">
        <v>4.13</v>
      </c>
    </row>
    <row r="110" spans="1:12" x14ac:dyDescent="0.25">
      <c r="A110" s="20" t="s">
        <v>176</v>
      </c>
      <c r="B110" s="20" t="s">
        <v>175</v>
      </c>
      <c r="C110" s="8">
        <v>1694.37</v>
      </c>
      <c r="D110" s="8">
        <v>4093.38</v>
      </c>
      <c r="E110" s="8">
        <v>277.44</v>
      </c>
      <c r="F110" s="8">
        <v>64.14</v>
      </c>
      <c r="G110" s="8">
        <v>41.13</v>
      </c>
      <c r="H110" s="8">
        <v>13.5</v>
      </c>
      <c r="I110" s="8">
        <v>60.41</v>
      </c>
      <c r="J110" s="8">
        <v>4.09</v>
      </c>
      <c r="K110" s="8">
        <v>0</v>
      </c>
      <c r="L110" s="9">
        <v>8.2200000000000006</v>
      </c>
    </row>
    <row r="111" spans="1:12" x14ac:dyDescent="0.25">
      <c r="A111" s="20" t="s">
        <v>177</v>
      </c>
      <c r="B111" s="20" t="s">
        <v>175</v>
      </c>
      <c r="C111" s="8">
        <v>837.48</v>
      </c>
      <c r="D111" s="8">
        <v>4357.47</v>
      </c>
      <c r="E111" s="8">
        <v>97.19</v>
      </c>
      <c r="F111" s="8">
        <v>4.5599999999999996</v>
      </c>
      <c r="G111" s="8">
        <v>2.81</v>
      </c>
      <c r="H111" s="8">
        <v>6.64</v>
      </c>
      <c r="I111" s="8">
        <v>3.74</v>
      </c>
      <c r="J111" s="8">
        <v>0</v>
      </c>
      <c r="K111" s="8">
        <v>3.7</v>
      </c>
      <c r="L111" s="9">
        <v>2.59</v>
      </c>
    </row>
    <row r="112" spans="1:12" x14ac:dyDescent="0.25">
      <c r="A112" s="20" t="s">
        <v>178</v>
      </c>
      <c r="B112" s="20" t="s">
        <v>175</v>
      </c>
      <c r="C112" s="8">
        <v>1138.75</v>
      </c>
      <c r="D112" s="8">
        <v>5844</v>
      </c>
      <c r="E112" s="8">
        <v>345.94</v>
      </c>
      <c r="F112" s="8">
        <v>112.26</v>
      </c>
      <c r="G112" s="8">
        <v>48.69</v>
      </c>
      <c r="H112" s="8">
        <v>18.79</v>
      </c>
      <c r="I112" s="8">
        <v>4.04</v>
      </c>
      <c r="J112" s="8">
        <v>2.1800000000000002</v>
      </c>
      <c r="K112" s="8">
        <v>1.92</v>
      </c>
      <c r="L112" s="9">
        <v>3.17</v>
      </c>
    </row>
    <row r="113" spans="1:12" x14ac:dyDescent="0.25">
      <c r="A113" s="20" t="s">
        <v>179</v>
      </c>
      <c r="B113" s="20" t="s">
        <v>175</v>
      </c>
      <c r="C113" s="8">
        <v>554.79999999999995</v>
      </c>
      <c r="D113" s="8">
        <v>12490.23</v>
      </c>
      <c r="E113" s="8">
        <v>193.24</v>
      </c>
      <c r="F113" s="8">
        <v>50.27</v>
      </c>
      <c r="G113" s="8">
        <v>59.65</v>
      </c>
      <c r="H113" s="8">
        <v>15.57</v>
      </c>
      <c r="I113" s="8">
        <v>98.08</v>
      </c>
      <c r="J113" s="8">
        <v>4.1399999999999997</v>
      </c>
      <c r="K113" s="8">
        <v>0.69</v>
      </c>
      <c r="L113" s="9">
        <v>4.5</v>
      </c>
    </row>
    <row r="114" spans="1:12" x14ac:dyDescent="0.25">
      <c r="A114" s="20" t="s">
        <v>180</v>
      </c>
      <c r="B114" s="20" t="s">
        <v>175</v>
      </c>
      <c r="C114" s="8">
        <v>1026.31</v>
      </c>
      <c r="D114" s="8">
        <v>2931.88</v>
      </c>
      <c r="E114" s="8">
        <v>237.38</v>
      </c>
      <c r="F114" s="8">
        <v>30.62</v>
      </c>
      <c r="G114" s="8">
        <v>19.04</v>
      </c>
      <c r="H114" s="8">
        <v>0.43</v>
      </c>
      <c r="I114" s="8">
        <v>48.46</v>
      </c>
      <c r="J114" s="8">
        <v>0.81</v>
      </c>
      <c r="K114" s="8">
        <v>1.94</v>
      </c>
      <c r="L114" s="9">
        <v>1.82</v>
      </c>
    </row>
    <row r="115" spans="1:12" x14ac:dyDescent="0.25">
      <c r="A115" s="20" t="s">
        <v>181</v>
      </c>
      <c r="B115" s="20" t="s">
        <v>182</v>
      </c>
      <c r="C115" s="8">
        <v>63.19</v>
      </c>
      <c r="D115" s="8">
        <v>233.3</v>
      </c>
      <c r="E115" s="8">
        <v>1116.3699999999999</v>
      </c>
      <c r="F115" s="8">
        <v>1045</v>
      </c>
      <c r="G115" s="8">
        <v>1015.3</v>
      </c>
      <c r="H115" s="8">
        <v>571.08000000000004</v>
      </c>
      <c r="I115" s="8">
        <v>1160.8900000000001</v>
      </c>
      <c r="J115" s="8">
        <v>754.6</v>
      </c>
      <c r="K115" s="8">
        <v>1207.8</v>
      </c>
      <c r="L115" s="9">
        <v>815.24</v>
      </c>
    </row>
    <row r="116" spans="1:12" x14ac:dyDescent="0.25">
      <c r="A116" s="20" t="s">
        <v>183</v>
      </c>
      <c r="B116" s="20" t="s">
        <v>182</v>
      </c>
      <c r="C116" s="8">
        <v>33</v>
      </c>
      <c r="D116" s="8">
        <v>47.87</v>
      </c>
      <c r="E116" s="8">
        <v>1129.1300000000001</v>
      </c>
      <c r="F116" s="8">
        <v>1677.51</v>
      </c>
      <c r="G116" s="8">
        <v>716.91</v>
      </c>
      <c r="H116" s="8">
        <v>302.74</v>
      </c>
      <c r="I116" s="8">
        <v>326.95</v>
      </c>
      <c r="J116" s="8">
        <v>38.69</v>
      </c>
      <c r="K116" s="8">
        <v>3.78</v>
      </c>
      <c r="L116" s="9">
        <v>37.450000000000003</v>
      </c>
    </row>
    <row r="117" spans="1:12" x14ac:dyDescent="0.25">
      <c r="A117" s="20" t="s">
        <v>184</v>
      </c>
      <c r="B117" s="20" t="s">
        <v>185</v>
      </c>
      <c r="C117" s="8">
        <v>1.03</v>
      </c>
      <c r="D117" s="8">
        <v>0.88</v>
      </c>
      <c r="E117" s="8">
        <v>12.4</v>
      </c>
      <c r="F117" s="8">
        <v>40.79</v>
      </c>
      <c r="G117" s="8">
        <v>250.04</v>
      </c>
      <c r="H117" s="8">
        <v>519.26</v>
      </c>
      <c r="I117" s="8">
        <v>740.88</v>
      </c>
      <c r="J117" s="8">
        <v>1505.97</v>
      </c>
      <c r="K117" s="8">
        <v>1239.93</v>
      </c>
      <c r="L117" s="9">
        <v>1100.6500000000001</v>
      </c>
    </row>
    <row r="118" spans="1:12" x14ac:dyDescent="0.25">
      <c r="A118" s="20" t="s">
        <v>186</v>
      </c>
      <c r="B118" s="20" t="s">
        <v>187</v>
      </c>
      <c r="C118" s="8">
        <v>539.61</v>
      </c>
      <c r="D118" s="8">
        <v>738.47</v>
      </c>
      <c r="E118" s="8">
        <v>815.24</v>
      </c>
      <c r="F118" s="8">
        <v>760.42</v>
      </c>
      <c r="G118" s="8">
        <v>674.59</v>
      </c>
      <c r="H118" s="8">
        <v>485.9</v>
      </c>
      <c r="I118" s="8">
        <v>3767.99</v>
      </c>
      <c r="J118" s="8">
        <v>861.5</v>
      </c>
      <c r="K118" s="8">
        <v>1015.3</v>
      </c>
      <c r="L118" s="9">
        <v>852.92</v>
      </c>
    </row>
    <row r="119" spans="1:12" x14ac:dyDescent="0.25">
      <c r="A119" s="20" t="s">
        <v>188</v>
      </c>
      <c r="B119" s="20" t="s">
        <v>187</v>
      </c>
      <c r="C119" s="8">
        <v>2276.1799999999998</v>
      </c>
      <c r="D119" s="8">
        <v>3600.49</v>
      </c>
      <c r="E119" s="8">
        <v>1590.39</v>
      </c>
      <c r="F119" s="8">
        <v>1239.93</v>
      </c>
      <c r="G119" s="8">
        <v>665.46</v>
      </c>
      <c r="H119" s="8">
        <v>973.09</v>
      </c>
      <c r="I119" s="8">
        <v>6874.91</v>
      </c>
      <c r="J119" s="8">
        <v>5844</v>
      </c>
      <c r="K119" s="8">
        <v>4869.47</v>
      </c>
      <c r="L119" s="9">
        <v>5406.98</v>
      </c>
    </row>
    <row r="120" spans="1:12" x14ac:dyDescent="0.25">
      <c r="A120" s="20" t="s">
        <v>189</v>
      </c>
      <c r="B120" s="20" t="s">
        <v>187</v>
      </c>
      <c r="C120" s="8">
        <v>342.03</v>
      </c>
      <c r="D120" s="8">
        <v>945.82</v>
      </c>
      <c r="E120" s="8">
        <v>600.65</v>
      </c>
      <c r="F120" s="8">
        <v>539.61</v>
      </c>
      <c r="G120" s="8">
        <v>247.24</v>
      </c>
      <c r="H120" s="8">
        <v>547.76</v>
      </c>
      <c r="I120" s="8">
        <v>3247.56</v>
      </c>
      <c r="J120" s="8">
        <v>1752.07</v>
      </c>
      <c r="K120" s="8">
        <v>1930.41</v>
      </c>
      <c r="L120" s="9">
        <v>1844.41</v>
      </c>
    </row>
    <row r="121" spans="1:12" x14ac:dyDescent="0.25">
      <c r="A121" s="20" t="s">
        <v>190</v>
      </c>
      <c r="B121" s="20" t="s">
        <v>191</v>
      </c>
      <c r="C121" s="8">
        <v>1505.97</v>
      </c>
      <c r="D121" s="8">
        <v>2388.69</v>
      </c>
      <c r="E121" s="8">
        <v>1070.26</v>
      </c>
      <c r="F121" s="8">
        <v>1296.49</v>
      </c>
      <c r="G121" s="8">
        <v>1358.85</v>
      </c>
      <c r="H121" s="8">
        <v>582.77</v>
      </c>
      <c r="I121" s="8">
        <v>747.45</v>
      </c>
      <c r="J121" s="8">
        <v>93.65</v>
      </c>
      <c r="K121" s="8">
        <v>68.290000000000006</v>
      </c>
      <c r="L121" s="9">
        <v>94.96</v>
      </c>
    </row>
    <row r="122" spans="1:12" x14ac:dyDescent="0.25">
      <c r="A122" s="20" t="s">
        <v>192</v>
      </c>
      <c r="B122" s="20" t="s">
        <v>191</v>
      </c>
      <c r="C122" s="8">
        <v>3114.14</v>
      </c>
      <c r="D122" s="8">
        <v>2701.4</v>
      </c>
      <c r="E122" s="8">
        <v>1026.31</v>
      </c>
      <c r="F122" s="8">
        <v>1185.7</v>
      </c>
      <c r="G122" s="8">
        <v>1100.6500000000001</v>
      </c>
      <c r="H122" s="8">
        <v>533.04</v>
      </c>
      <c r="I122" s="8">
        <v>725.33</v>
      </c>
      <c r="J122" s="8">
        <v>87.14</v>
      </c>
      <c r="K122" s="8">
        <v>138.62</v>
      </c>
      <c r="L122" s="9">
        <v>97.81</v>
      </c>
    </row>
    <row r="123" spans="1:12" x14ac:dyDescent="0.25">
      <c r="A123" s="20" t="s">
        <v>193</v>
      </c>
      <c r="B123" s="20" t="s">
        <v>191</v>
      </c>
      <c r="C123" s="8">
        <v>4671.6499999999996</v>
      </c>
      <c r="D123" s="8">
        <v>8181.02</v>
      </c>
      <c r="E123" s="8">
        <v>1694.37</v>
      </c>
      <c r="F123" s="8">
        <v>2199.1</v>
      </c>
      <c r="G123" s="8">
        <v>2430.39</v>
      </c>
      <c r="H123" s="8">
        <v>1045</v>
      </c>
      <c r="I123" s="8">
        <v>1322.13</v>
      </c>
      <c r="J123" s="8">
        <v>29.77</v>
      </c>
      <c r="K123" s="8">
        <v>80.75</v>
      </c>
      <c r="L123" s="9">
        <v>59.27</v>
      </c>
    </row>
    <row r="124" spans="1:12" x14ac:dyDescent="0.25">
      <c r="A124" s="20" t="s">
        <v>194</v>
      </c>
      <c r="B124" s="20" t="s">
        <v>195</v>
      </c>
      <c r="C124" s="8">
        <v>299.61</v>
      </c>
      <c r="D124" s="8">
        <v>2199.1</v>
      </c>
      <c r="E124" s="8">
        <v>740.88</v>
      </c>
      <c r="F124" s="8">
        <v>837.48</v>
      </c>
      <c r="G124" s="8">
        <v>541.6</v>
      </c>
      <c r="H124" s="8">
        <v>232.93</v>
      </c>
      <c r="I124" s="8">
        <v>306.19</v>
      </c>
      <c r="J124" s="8">
        <v>0</v>
      </c>
      <c r="K124" s="8">
        <v>0</v>
      </c>
      <c r="L124" s="9">
        <v>7.61</v>
      </c>
    </row>
    <row r="125" spans="1:12" x14ac:dyDescent="0.25">
      <c r="A125" s="20" t="s">
        <v>196</v>
      </c>
      <c r="B125" s="20" t="s">
        <v>195</v>
      </c>
      <c r="C125" s="8">
        <v>431.81</v>
      </c>
      <c r="D125" s="8">
        <v>1590.39</v>
      </c>
      <c r="E125" s="8">
        <v>650.02</v>
      </c>
      <c r="F125" s="8">
        <v>843.96</v>
      </c>
      <c r="G125" s="8">
        <v>843.96</v>
      </c>
      <c r="H125" s="8">
        <v>415.75</v>
      </c>
      <c r="I125" s="8">
        <v>343.04</v>
      </c>
      <c r="J125" s="8">
        <v>6.97</v>
      </c>
      <c r="K125" s="8">
        <v>6.95</v>
      </c>
      <c r="L125" s="9">
        <v>6.6</v>
      </c>
    </row>
    <row r="126" spans="1:12" x14ac:dyDescent="0.25">
      <c r="A126" s="20" t="s">
        <v>197</v>
      </c>
      <c r="B126" s="20" t="s">
        <v>198</v>
      </c>
      <c r="C126" s="8">
        <v>1250.52</v>
      </c>
      <c r="D126" s="8">
        <v>1250.52</v>
      </c>
      <c r="E126" s="8">
        <v>104.05</v>
      </c>
      <c r="F126" s="8">
        <v>4.1500000000000004</v>
      </c>
      <c r="G126" s="8">
        <v>2.68</v>
      </c>
      <c r="H126" s="8">
        <v>0</v>
      </c>
      <c r="I126" s="8">
        <v>14.06</v>
      </c>
      <c r="J126" s="8">
        <v>0</v>
      </c>
      <c r="K126" s="8">
        <v>0</v>
      </c>
      <c r="L126" s="9">
        <v>2.0699999999999998</v>
      </c>
    </row>
    <row r="127" spans="1:12" x14ac:dyDescent="0.25">
      <c r="A127" s="20" t="s">
        <v>199</v>
      </c>
      <c r="B127" s="20" t="s">
        <v>198</v>
      </c>
      <c r="C127" s="8">
        <v>1207.8</v>
      </c>
      <c r="D127" s="8">
        <v>1239.93</v>
      </c>
      <c r="E127" s="8">
        <v>24.13</v>
      </c>
      <c r="F127" s="8">
        <v>0.24</v>
      </c>
      <c r="G127" s="8">
        <v>4.9800000000000004</v>
      </c>
      <c r="H127" s="8">
        <v>0.71</v>
      </c>
      <c r="I127" s="8">
        <v>0.16</v>
      </c>
      <c r="J127" s="8">
        <v>1.72</v>
      </c>
      <c r="K127" s="8">
        <v>1.71</v>
      </c>
      <c r="L127" s="9">
        <v>1.62</v>
      </c>
    </row>
    <row r="128" spans="1:12" x14ac:dyDescent="0.25">
      <c r="A128" s="20" t="s">
        <v>200</v>
      </c>
      <c r="B128" s="20" t="s">
        <v>201</v>
      </c>
      <c r="C128" s="8">
        <v>0</v>
      </c>
      <c r="D128" s="8">
        <v>0.18</v>
      </c>
      <c r="E128" s="8">
        <v>2.29</v>
      </c>
      <c r="F128" s="8">
        <v>0.67</v>
      </c>
      <c r="G128" s="8">
        <v>133.66999999999999</v>
      </c>
      <c r="H128" s="8">
        <v>837.48</v>
      </c>
      <c r="I128" s="8">
        <v>355.81</v>
      </c>
      <c r="J128" s="8">
        <v>1239.93</v>
      </c>
      <c r="K128" s="8">
        <v>1185.7</v>
      </c>
      <c r="L128" s="9">
        <v>872.85</v>
      </c>
    </row>
    <row r="129" spans="1:12" x14ac:dyDescent="0.25">
      <c r="A129" s="20" t="s">
        <v>202</v>
      </c>
      <c r="B129" s="20" t="s">
        <v>201</v>
      </c>
      <c r="C129" s="8">
        <v>1.21</v>
      </c>
      <c r="D129" s="8">
        <v>0.56999999999999995</v>
      </c>
      <c r="E129" s="8">
        <v>0.81</v>
      </c>
      <c r="F129" s="8">
        <v>0.78</v>
      </c>
      <c r="G129" s="8">
        <v>69.849999999999994</v>
      </c>
      <c r="H129" s="8">
        <v>483.12</v>
      </c>
      <c r="I129" s="8">
        <v>176.71</v>
      </c>
      <c r="J129" s="8">
        <v>481.82</v>
      </c>
      <c r="K129" s="8">
        <v>475.96</v>
      </c>
      <c r="L129" s="9">
        <v>12490.23</v>
      </c>
    </row>
    <row r="130" spans="1:12" x14ac:dyDescent="0.25">
      <c r="A130" s="20" t="s">
        <v>203</v>
      </c>
      <c r="B130" s="20" t="s">
        <v>201</v>
      </c>
      <c r="C130" s="8">
        <v>0.52</v>
      </c>
      <c r="D130" s="8">
        <v>0.36</v>
      </c>
      <c r="E130" s="8">
        <v>0.16</v>
      </c>
      <c r="F130" s="8">
        <v>0.4</v>
      </c>
      <c r="G130" s="8">
        <v>95.64</v>
      </c>
      <c r="H130" s="8">
        <v>642.61</v>
      </c>
      <c r="I130" s="8">
        <v>239.38</v>
      </c>
      <c r="J130" s="8">
        <v>1322.13</v>
      </c>
      <c r="K130" s="8">
        <v>1116.3699999999999</v>
      </c>
      <c r="L130" s="9">
        <v>1129.1300000000001</v>
      </c>
    </row>
    <row r="131" spans="1:12" x14ac:dyDescent="0.25">
      <c r="A131" s="20" t="s">
        <v>204</v>
      </c>
      <c r="B131" s="20" t="s">
        <v>205</v>
      </c>
      <c r="C131" s="8">
        <v>1</v>
      </c>
      <c r="D131" s="8">
        <v>0.2</v>
      </c>
      <c r="E131" s="8">
        <v>4.0199999999999996</v>
      </c>
      <c r="F131" s="8">
        <v>27.91</v>
      </c>
      <c r="G131" s="8">
        <v>337.48</v>
      </c>
      <c r="H131" s="8">
        <v>879.38</v>
      </c>
      <c r="I131" s="8">
        <v>185.67</v>
      </c>
      <c r="J131" s="8">
        <v>1844.41</v>
      </c>
      <c r="K131" s="8">
        <v>1538.46</v>
      </c>
      <c r="L131" s="9">
        <v>1418.58</v>
      </c>
    </row>
    <row r="132" spans="1:12" x14ac:dyDescent="0.25">
      <c r="A132" s="20" t="s">
        <v>206</v>
      </c>
      <c r="B132" s="20" t="s">
        <v>207</v>
      </c>
      <c r="C132" s="8">
        <v>1.73</v>
      </c>
      <c r="D132" s="8">
        <v>0.42</v>
      </c>
      <c r="E132" s="8">
        <v>170.52</v>
      </c>
      <c r="F132" s="8">
        <v>950.24</v>
      </c>
      <c r="G132" s="8">
        <v>1086.3399999999999</v>
      </c>
      <c r="H132" s="8">
        <v>614.1</v>
      </c>
      <c r="I132" s="8">
        <v>315.27</v>
      </c>
      <c r="J132" s="8">
        <v>76.42</v>
      </c>
      <c r="K132" s="8">
        <v>83.18</v>
      </c>
      <c r="L132" s="9">
        <v>87.94</v>
      </c>
    </row>
    <row r="133" spans="1:12" x14ac:dyDescent="0.25">
      <c r="A133" s="20" t="s">
        <v>208</v>
      </c>
      <c r="B133" s="20" t="s">
        <v>207</v>
      </c>
      <c r="C133" s="8">
        <v>2.0099999999999998</v>
      </c>
      <c r="D133" s="8">
        <v>0</v>
      </c>
      <c r="E133" s="8">
        <v>468.45</v>
      </c>
      <c r="F133" s="8">
        <v>1207.8</v>
      </c>
      <c r="G133" s="8">
        <v>1261.3900000000001</v>
      </c>
      <c r="H133" s="8">
        <v>729.77</v>
      </c>
      <c r="I133" s="8">
        <v>94.2</v>
      </c>
      <c r="J133" s="8">
        <v>10.53</v>
      </c>
      <c r="K133" s="8">
        <v>18.68</v>
      </c>
      <c r="L133" s="9">
        <v>16.75</v>
      </c>
    </row>
    <row r="134" spans="1:12" x14ac:dyDescent="0.25">
      <c r="A134" s="20" t="s">
        <v>209</v>
      </c>
      <c r="B134" s="20" t="s">
        <v>210</v>
      </c>
      <c r="C134" s="8">
        <v>0.76</v>
      </c>
      <c r="D134" s="8">
        <v>0.16</v>
      </c>
      <c r="E134" s="8">
        <v>113.64</v>
      </c>
      <c r="F134" s="8">
        <v>1129.1300000000001</v>
      </c>
      <c r="G134" s="8">
        <v>1250.52</v>
      </c>
      <c r="H134" s="8">
        <v>568.13</v>
      </c>
      <c r="I134" s="8">
        <v>234.64</v>
      </c>
      <c r="J134" s="8">
        <v>18.920000000000002</v>
      </c>
      <c r="K134" s="8">
        <v>22.63</v>
      </c>
      <c r="L134" s="9">
        <v>18.78</v>
      </c>
    </row>
    <row r="135" spans="1:12" x14ac:dyDescent="0.25">
      <c r="A135" s="20" t="s">
        <v>211</v>
      </c>
      <c r="B135" s="20" t="s">
        <v>212</v>
      </c>
      <c r="C135" s="8">
        <v>56.91</v>
      </c>
      <c r="D135" s="8">
        <v>66.209999999999994</v>
      </c>
      <c r="E135" s="8">
        <v>82.88</v>
      </c>
      <c r="F135" s="8">
        <v>39.06</v>
      </c>
      <c r="G135" s="8">
        <v>173.65</v>
      </c>
      <c r="H135" s="8">
        <v>335.94</v>
      </c>
      <c r="I135" s="8">
        <v>151.19999999999999</v>
      </c>
      <c r="J135" s="8">
        <v>1129.1300000000001</v>
      </c>
      <c r="K135" s="8">
        <v>884.72</v>
      </c>
      <c r="L135" s="9">
        <v>678.12</v>
      </c>
    </row>
    <row r="136" spans="1:12" x14ac:dyDescent="0.25">
      <c r="A136" s="20" t="s">
        <v>223</v>
      </c>
      <c r="B136" s="20" t="s">
        <v>224</v>
      </c>
      <c r="C136" s="8">
        <v>10.73</v>
      </c>
      <c r="D136" s="8">
        <v>142.05000000000001</v>
      </c>
      <c r="E136" s="8">
        <v>2388.69</v>
      </c>
      <c r="F136" s="8">
        <v>3767.99</v>
      </c>
      <c r="G136" s="8">
        <v>2931.88</v>
      </c>
      <c r="H136" s="8">
        <v>1694.37</v>
      </c>
      <c r="I136" s="8">
        <v>2388.69</v>
      </c>
      <c r="J136" s="8">
        <v>2931.88</v>
      </c>
      <c r="K136" s="8">
        <v>2751.97</v>
      </c>
      <c r="L136" s="9">
        <v>2276.1799999999998</v>
      </c>
    </row>
    <row r="137" spans="1:12" x14ac:dyDescent="0.25">
      <c r="A137" s="20" t="s">
        <v>225</v>
      </c>
      <c r="B137" s="20" t="s">
        <v>224</v>
      </c>
      <c r="C137" s="8">
        <v>7.86</v>
      </c>
      <c r="D137" s="8">
        <v>219.74</v>
      </c>
      <c r="E137" s="8">
        <v>2199.1</v>
      </c>
      <c r="F137" s="8">
        <v>3035.8</v>
      </c>
      <c r="G137" s="8">
        <v>2388.69</v>
      </c>
      <c r="H137" s="8">
        <v>1418.58</v>
      </c>
      <c r="I137" s="8">
        <v>2199.1</v>
      </c>
      <c r="J137" s="8">
        <v>2430.39</v>
      </c>
      <c r="K137" s="8">
        <v>2388.69</v>
      </c>
      <c r="L137" s="9">
        <v>1779.12</v>
      </c>
    </row>
    <row r="138" spans="1:12" x14ac:dyDescent="0.25">
      <c r="A138" s="20" t="s">
        <v>226</v>
      </c>
      <c r="B138" s="20" t="s">
        <v>224</v>
      </c>
      <c r="C138" s="8">
        <v>13.82</v>
      </c>
      <c r="D138" s="8">
        <v>182.11</v>
      </c>
      <c r="E138" s="8">
        <v>2276.1799999999998</v>
      </c>
      <c r="F138" s="8">
        <v>3347.79</v>
      </c>
      <c r="G138" s="8">
        <v>2084.2600000000002</v>
      </c>
      <c r="H138" s="8">
        <v>1279.76</v>
      </c>
      <c r="I138" s="8">
        <v>2084.2600000000002</v>
      </c>
      <c r="J138" s="8">
        <v>1930.41</v>
      </c>
      <c r="K138" s="8">
        <v>2137.63</v>
      </c>
      <c r="L138" s="9">
        <v>1634.55</v>
      </c>
    </row>
    <row r="139" spans="1:12" x14ac:dyDescent="0.25">
      <c r="A139" s="20" t="s">
        <v>227</v>
      </c>
      <c r="B139" s="20" t="s">
        <v>228</v>
      </c>
      <c r="C139" s="8">
        <v>0.51</v>
      </c>
      <c r="D139" s="8">
        <v>7.75</v>
      </c>
      <c r="E139" s="8">
        <v>122.49</v>
      </c>
      <c r="F139" s="8">
        <v>297</v>
      </c>
      <c r="G139" s="8">
        <v>322.60000000000002</v>
      </c>
      <c r="H139" s="8">
        <v>569.5</v>
      </c>
      <c r="I139" s="8">
        <v>534.95000000000005</v>
      </c>
      <c r="J139" s="8">
        <v>3600.49</v>
      </c>
      <c r="K139" s="8">
        <v>3767.99</v>
      </c>
      <c r="L139" s="9">
        <v>2199.1</v>
      </c>
    </row>
    <row r="140" spans="1:12" x14ac:dyDescent="0.25">
      <c r="A140" s="20" t="s">
        <v>229</v>
      </c>
      <c r="B140" s="20" t="s">
        <v>228</v>
      </c>
      <c r="C140" s="8">
        <v>2.23</v>
      </c>
      <c r="D140" s="8">
        <v>17.690000000000001</v>
      </c>
      <c r="E140" s="8">
        <v>111.41</v>
      </c>
      <c r="F140" s="8">
        <v>249.45</v>
      </c>
      <c r="G140" s="8">
        <v>292.69</v>
      </c>
      <c r="H140" s="8">
        <v>552.26</v>
      </c>
      <c r="I140" s="8">
        <v>438.8</v>
      </c>
      <c r="J140" s="8">
        <v>4869.47</v>
      </c>
      <c r="K140" s="8">
        <v>5406.98</v>
      </c>
      <c r="L140" s="9">
        <v>3247.56</v>
      </c>
    </row>
    <row r="141" spans="1:12" x14ac:dyDescent="0.25">
      <c r="A141" s="20" t="s">
        <v>230</v>
      </c>
      <c r="B141" s="20" t="s">
        <v>228</v>
      </c>
      <c r="C141" s="8">
        <v>3.38</v>
      </c>
      <c r="D141" s="8">
        <v>24.89</v>
      </c>
      <c r="E141" s="8">
        <v>97.49</v>
      </c>
      <c r="F141" s="8">
        <v>325.95999999999998</v>
      </c>
      <c r="G141" s="8">
        <v>327.55</v>
      </c>
      <c r="H141" s="8">
        <v>690</v>
      </c>
      <c r="I141" s="8">
        <v>497.5</v>
      </c>
      <c r="J141" s="8">
        <v>6485.81</v>
      </c>
      <c r="K141" s="8">
        <v>5844</v>
      </c>
      <c r="L141" s="9">
        <v>2388.69</v>
      </c>
    </row>
    <row r="142" spans="1:12" x14ac:dyDescent="0.25">
      <c r="A142" s="20" t="s">
        <v>231</v>
      </c>
      <c r="B142" s="20" t="s">
        <v>232</v>
      </c>
      <c r="C142" s="8">
        <v>656.48</v>
      </c>
      <c r="D142" s="8">
        <v>1177.7</v>
      </c>
      <c r="E142" s="8">
        <v>1003.04</v>
      </c>
      <c r="F142" s="8">
        <v>902.51</v>
      </c>
      <c r="G142" s="8">
        <v>825.9</v>
      </c>
      <c r="H142" s="8">
        <v>340.3</v>
      </c>
      <c r="I142" s="8">
        <v>468.45</v>
      </c>
      <c r="J142" s="8">
        <v>53.65</v>
      </c>
      <c r="K142" s="8">
        <v>57.34</v>
      </c>
      <c r="L142" s="9">
        <v>48.81</v>
      </c>
    </row>
    <row r="143" spans="1:12" x14ac:dyDescent="0.25">
      <c r="A143" s="20" t="s">
        <v>233</v>
      </c>
      <c r="B143" s="20" t="s">
        <v>232</v>
      </c>
      <c r="C143" s="8">
        <v>394.51</v>
      </c>
      <c r="D143" s="8">
        <v>1296.49</v>
      </c>
      <c r="E143" s="8">
        <v>754.6</v>
      </c>
      <c r="F143" s="8">
        <v>765.74</v>
      </c>
      <c r="G143" s="8">
        <v>650.02</v>
      </c>
      <c r="H143" s="8">
        <v>246.29</v>
      </c>
      <c r="I143" s="8">
        <v>333.43</v>
      </c>
      <c r="J143" s="8">
        <v>15.2</v>
      </c>
      <c r="K143" s="8">
        <v>5.43</v>
      </c>
      <c r="L143" s="9">
        <v>5.73</v>
      </c>
    </row>
    <row r="144" spans="1:12" x14ac:dyDescent="0.25">
      <c r="A144" s="20" t="s">
        <v>234</v>
      </c>
      <c r="B144" s="20" t="s">
        <v>235</v>
      </c>
      <c r="C144" s="8">
        <v>7.49</v>
      </c>
      <c r="D144" s="8">
        <v>17.61</v>
      </c>
      <c r="E144" s="8">
        <v>37.090000000000003</v>
      </c>
      <c r="F144" s="8">
        <v>49.38</v>
      </c>
      <c r="G144" s="8">
        <v>157.05000000000001</v>
      </c>
      <c r="H144" s="8">
        <v>375.36</v>
      </c>
      <c r="I144" s="8">
        <v>800.27</v>
      </c>
      <c r="J144" s="8">
        <v>1116.3699999999999</v>
      </c>
      <c r="K144" s="8">
        <v>1138.75</v>
      </c>
      <c r="L144" s="9">
        <v>642.61</v>
      </c>
    </row>
    <row r="145" spans="1:12" x14ac:dyDescent="0.25">
      <c r="A145" s="20" t="s">
        <v>236</v>
      </c>
      <c r="B145" s="20" t="s">
        <v>237</v>
      </c>
      <c r="C145" s="8">
        <v>1116.3699999999999</v>
      </c>
      <c r="D145" s="8">
        <v>60.33</v>
      </c>
      <c r="E145" s="8">
        <v>92.66</v>
      </c>
      <c r="F145" s="8">
        <v>75.05</v>
      </c>
      <c r="G145" s="8">
        <v>80.34</v>
      </c>
      <c r="H145" s="8">
        <v>40.700000000000003</v>
      </c>
      <c r="I145" s="8">
        <v>41.38</v>
      </c>
      <c r="J145" s="8">
        <v>3.29</v>
      </c>
      <c r="K145" s="8">
        <v>0</v>
      </c>
      <c r="L145" s="9">
        <v>5.35</v>
      </c>
    </row>
    <row r="146" spans="1:12" x14ac:dyDescent="0.25">
      <c r="A146" s="20" t="s">
        <v>238</v>
      </c>
      <c r="B146" s="20" t="s">
        <v>239</v>
      </c>
      <c r="C146" s="8">
        <v>2084.2600000000002</v>
      </c>
      <c r="D146" s="8">
        <v>369.34</v>
      </c>
      <c r="E146" s="8">
        <v>278.11</v>
      </c>
      <c r="F146" s="8">
        <v>116.07</v>
      </c>
      <c r="G146" s="8">
        <v>133.34</v>
      </c>
      <c r="H146" s="8">
        <v>34.07</v>
      </c>
      <c r="I146" s="8">
        <v>84.05</v>
      </c>
      <c r="J146" s="8">
        <v>3.77</v>
      </c>
      <c r="K146" s="8">
        <v>0.49</v>
      </c>
      <c r="L146" s="9">
        <v>1.62</v>
      </c>
    </row>
    <row r="147" spans="1:12" x14ac:dyDescent="0.25">
      <c r="A147" s="20" t="s">
        <v>17</v>
      </c>
      <c r="B147" s="20" t="s">
        <v>18</v>
      </c>
      <c r="C147" s="8">
        <v>2931.88</v>
      </c>
      <c r="D147" s="8">
        <v>268.87</v>
      </c>
      <c r="E147" s="8">
        <v>103.93</v>
      </c>
      <c r="F147" s="8">
        <v>51.01</v>
      </c>
      <c r="G147" s="8">
        <v>2.25</v>
      </c>
      <c r="H147" s="8">
        <v>0.88</v>
      </c>
      <c r="I147" s="8">
        <v>0.21</v>
      </c>
      <c r="J147" s="8">
        <v>132.97</v>
      </c>
      <c r="K147" s="8">
        <v>106.46</v>
      </c>
      <c r="L147" s="9">
        <v>6.68</v>
      </c>
    </row>
    <row r="148" spans="1:12" x14ac:dyDescent="0.25">
      <c r="A148" s="20" t="s">
        <v>19</v>
      </c>
      <c r="B148" s="20" t="s">
        <v>18</v>
      </c>
      <c r="C148" s="8">
        <v>1358.85</v>
      </c>
      <c r="D148" s="8">
        <v>103.02</v>
      </c>
      <c r="E148" s="8">
        <v>55.51</v>
      </c>
      <c r="F148" s="8">
        <v>34.53</v>
      </c>
      <c r="G148" s="8">
        <v>0.01</v>
      </c>
      <c r="H148" s="8">
        <v>0.87</v>
      </c>
      <c r="I148" s="8">
        <v>0</v>
      </c>
      <c r="J148" s="8">
        <v>132.52000000000001</v>
      </c>
      <c r="K148" s="8">
        <v>75.42</v>
      </c>
      <c r="L148" s="9">
        <v>1.95</v>
      </c>
    </row>
    <row r="149" spans="1:12" x14ac:dyDescent="0.25">
      <c r="A149" s="20" t="s">
        <v>240</v>
      </c>
      <c r="B149" s="20" t="s">
        <v>241</v>
      </c>
      <c r="C149" s="8">
        <v>1296.49</v>
      </c>
      <c r="D149" s="8">
        <v>234.64</v>
      </c>
      <c r="E149" s="8">
        <v>276.75</v>
      </c>
      <c r="F149" s="8">
        <v>111.56</v>
      </c>
      <c r="G149" s="8">
        <v>115.33</v>
      </c>
      <c r="H149" s="8">
        <v>33</v>
      </c>
      <c r="I149" s="8">
        <v>23.83</v>
      </c>
      <c r="J149" s="8">
        <v>0.23</v>
      </c>
      <c r="K149" s="8">
        <v>0.18</v>
      </c>
      <c r="L149" s="9">
        <v>0.17</v>
      </c>
    </row>
    <row r="150" spans="1:12" x14ac:dyDescent="0.25">
      <c r="A150" s="20" t="s">
        <v>242</v>
      </c>
      <c r="B150" s="20" t="s">
        <v>243</v>
      </c>
      <c r="C150" s="8">
        <v>3469.16</v>
      </c>
      <c r="D150" s="8">
        <v>1185.7</v>
      </c>
      <c r="E150" s="8">
        <v>922.91</v>
      </c>
      <c r="F150" s="8">
        <v>333.43</v>
      </c>
      <c r="G150" s="8">
        <v>614.1</v>
      </c>
      <c r="H150" s="8">
        <v>208.08</v>
      </c>
      <c r="I150" s="8">
        <v>292.69</v>
      </c>
      <c r="J150" s="8">
        <v>0</v>
      </c>
      <c r="K150" s="8">
        <v>3.46</v>
      </c>
      <c r="L150" s="9">
        <v>2.46</v>
      </c>
    </row>
    <row r="151" spans="1:12" x14ac:dyDescent="0.25">
      <c r="A151" s="20" t="s">
        <v>244</v>
      </c>
      <c r="B151" s="20" t="s">
        <v>243</v>
      </c>
      <c r="C151" s="8">
        <v>6874.91</v>
      </c>
      <c r="D151" s="8">
        <v>1930.41</v>
      </c>
      <c r="E151" s="8">
        <v>1100.6500000000001</v>
      </c>
      <c r="F151" s="8">
        <v>313.2</v>
      </c>
      <c r="G151" s="8">
        <v>837.48</v>
      </c>
      <c r="H151" s="8">
        <v>297.64999999999998</v>
      </c>
      <c r="I151" s="8">
        <v>331.34</v>
      </c>
      <c r="J151" s="8">
        <v>2.33</v>
      </c>
      <c r="K151" s="8">
        <v>0</v>
      </c>
      <c r="L151" s="9">
        <v>4.76</v>
      </c>
    </row>
    <row r="152" spans="1:12" x14ac:dyDescent="0.25">
      <c r="A152" s="20" t="s">
        <v>245</v>
      </c>
      <c r="B152" s="20" t="s">
        <v>243</v>
      </c>
      <c r="C152" s="8">
        <v>2388.69</v>
      </c>
      <c r="D152" s="8">
        <v>720.08</v>
      </c>
      <c r="E152" s="8">
        <v>571.08000000000004</v>
      </c>
      <c r="F152" s="8">
        <v>160.88999999999999</v>
      </c>
      <c r="G152" s="8">
        <v>354.45</v>
      </c>
      <c r="H152" s="8">
        <v>134.18</v>
      </c>
      <c r="I152" s="8">
        <v>127.31</v>
      </c>
      <c r="J152" s="8">
        <v>9.76</v>
      </c>
      <c r="K152" s="8">
        <v>0</v>
      </c>
      <c r="L152" s="9">
        <v>1.78</v>
      </c>
    </row>
    <row r="153" spans="1:12" x14ac:dyDescent="0.25">
      <c r="A153" s="20" t="s">
        <v>246</v>
      </c>
      <c r="B153" s="20" t="s">
        <v>247</v>
      </c>
      <c r="C153" s="8">
        <v>88.42</v>
      </c>
      <c r="D153" s="8">
        <v>1026.31</v>
      </c>
      <c r="E153" s="8">
        <v>405.01</v>
      </c>
      <c r="F153" s="8">
        <v>106.38</v>
      </c>
      <c r="G153" s="8">
        <v>4.83</v>
      </c>
      <c r="H153" s="8">
        <v>4.59</v>
      </c>
      <c r="I153" s="8">
        <v>5.9</v>
      </c>
      <c r="J153" s="8">
        <v>31.49</v>
      </c>
      <c r="K153" s="8">
        <v>116.23</v>
      </c>
      <c r="L153" s="9">
        <v>11.6</v>
      </c>
    </row>
    <row r="154" spans="1:12" x14ac:dyDescent="0.25">
      <c r="A154" s="20" t="s">
        <v>248</v>
      </c>
      <c r="B154" s="20" t="s">
        <v>247</v>
      </c>
      <c r="C154" s="8">
        <v>678.12</v>
      </c>
      <c r="D154" s="8">
        <v>1045</v>
      </c>
      <c r="E154" s="8">
        <v>483.12</v>
      </c>
      <c r="F154" s="8">
        <v>319.25</v>
      </c>
      <c r="G154" s="8">
        <v>3.21</v>
      </c>
      <c r="H154" s="8">
        <v>7.41</v>
      </c>
      <c r="I154" s="8">
        <v>2.0499999999999998</v>
      </c>
      <c r="J154" s="8">
        <v>114.16</v>
      </c>
      <c r="K154" s="8">
        <v>132.36000000000001</v>
      </c>
      <c r="L154" s="9">
        <v>30.75</v>
      </c>
    </row>
    <row r="155" spans="1:12" x14ac:dyDescent="0.25">
      <c r="A155" s="20" t="s">
        <v>249</v>
      </c>
      <c r="B155" s="20" t="s">
        <v>250</v>
      </c>
      <c r="C155" s="8">
        <v>1677.51</v>
      </c>
      <c r="D155" s="8">
        <v>74.61</v>
      </c>
      <c r="E155" s="8">
        <v>34.25</v>
      </c>
      <c r="F155" s="8">
        <v>27.44</v>
      </c>
      <c r="G155" s="8">
        <v>1.79</v>
      </c>
      <c r="H155" s="8">
        <v>0.28999999999999998</v>
      </c>
      <c r="I155" s="8">
        <v>5.35</v>
      </c>
      <c r="J155" s="8">
        <v>27.71</v>
      </c>
      <c r="K155" s="8">
        <v>27.65</v>
      </c>
      <c r="L155" s="9">
        <v>8.27</v>
      </c>
    </row>
    <row r="156" spans="1:12" x14ac:dyDescent="0.25">
      <c r="A156" s="20" t="s">
        <v>251</v>
      </c>
      <c r="B156" s="20" t="s">
        <v>250</v>
      </c>
      <c r="C156" s="8">
        <v>1752.07</v>
      </c>
      <c r="D156" s="8">
        <v>71.91</v>
      </c>
      <c r="E156" s="8">
        <v>46.63</v>
      </c>
      <c r="F156" s="8">
        <v>25.6</v>
      </c>
      <c r="G156" s="8">
        <v>2.52</v>
      </c>
      <c r="H156" s="8">
        <v>1.1000000000000001</v>
      </c>
      <c r="I156" s="8">
        <v>0.32</v>
      </c>
      <c r="J156" s="8">
        <v>28.53</v>
      </c>
      <c r="K156" s="8">
        <v>24.42</v>
      </c>
      <c r="L156" s="9">
        <v>7.66</v>
      </c>
    </row>
    <row r="157" spans="1:12" x14ac:dyDescent="0.25">
      <c r="A157" s="20" t="s">
        <v>252</v>
      </c>
      <c r="B157" s="20" t="s">
        <v>253</v>
      </c>
      <c r="C157" s="8">
        <v>1015.3</v>
      </c>
      <c r="D157" s="8">
        <v>1086.3399999999999</v>
      </c>
      <c r="E157" s="8">
        <v>725.33</v>
      </c>
      <c r="F157" s="8">
        <v>523.02</v>
      </c>
      <c r="G157" s="8">
        <v>372.9</v>
      </c>
      <c r="H157" s="8">
        <v>168.89</v>
      </c>
      <c r="I157" s="8">
        <v>241.12</v>
      </c>
      <c r="J157" s="8">
        <v>12.07</v>
      </c>
      <c r="K157" s="8">
        <v>4.2300000000000004</v>
      </c>
      <c r="L157" s="9">
        <v>6.81</v>
      </c>
    </row>
    <row r="158" spans="1:12" x14ac:dyDescent="0.25">
      <c r="A158" s="20" t="s">
        <v>254</v>
      </c>
      <c r="B158" s="20" t="s">
        <v>253</v>
      </c>
      <c r="C158" s="8">
        <v>1538.46</v>
      </c>
      <c r="D158" s="8">
        <v>1418.58</v>
      </c>
      <c r="E158" s="8">
        <v>936.17</v>
      </c>
      <c r="F158" s="8">
        <v>650.02</v>
      </c>
      <c r="G158" s="8">
        <v>534.95000000000005</v>
      </c>
      <c r="H158" s="8">
        <v>294.27</v>
      </c>
      <c r="I158" s="8">
        <v>519.26</v>
      </c>
      <c r="J158" s="8">
        <v>31.14</v>
      </c>
      <c r="K158" s="8">
        <v>42</v>
      </c>
      <c r="L158" s="9">
        <v>61.46</v>
      </c>
    </row>
    <row r="159" spans="1:12" x14ac:dyDescent="0.25">
      <c r="A159" s="20" t="s">
        <v>255</v>
      </c>
      <c r="B159" s="20" t="s">
        <v>253</v>
      </c>
      <c r="C159" s="8">
        <v>1070.26</v>
      </c>
      <c r="D159" s="8">
        <v>1129.1300000000001</v>
      </c>
      <c r="E159" s="8">
        <v>973.09</v>
      </c>
      <c r="F159" s="8">
        <v>600.65</v>
      </c>
      <c r="G159" s="8">
        <v>582.77</v>
      </c>
      <c r="H159" s="8">
        <v>275.7</v>
      </c>
      <c r="I159" s="8">
        <v>424.05</v>
      </c>
      <c r="J159" s="8">
        <v>21.21</v>
      </c>
      <c r="K159" s="8">
        <v>21.86</v>
      </c>
      <c r="L159" s="9">
        <v>62.17</v>
      </c>
    </row>
    <row r="160" spans="1:12" x14ac:dyDescent="0.25">
      <c r="A160" s="20" t="s">
        <v>256</v>
      </c>
      <c r="B160" s="20" t="s">
        <v>257</v>
      </c>
      <c r="C160" s="8">
        <v>1.66</v>
      </c>
      <c r="D160" s="8">
        <v>22.02</v>
      </c>
      <c r="E160" s="8">
        <v>30.72</v>
      </c>
      <c r="F160" s="8">
        <v>38.1</v>
      </c>
      <c r="G160" s="8">
        <v>29.78</v>
      </c>
      <c r="H160" s="8">
        <v>1129.1300000000001</v>
      </c>
      <c r="I160" s="8">
        <v>1177.7</v>
      </c>
      <c r="J160" s="8">
        <v>3035.8</v>
      </c>
      <c r="K160" s="8">
        <v>2539.7800000000002</v>
      </c>
      <c r="L160" s="9">
        <v>3035.8</v>
      </c>
    </row>
    <row r="161" spans="1:12" x14ac:dyDescent="0.25">
      <c r="A161" s="20" t="s">
        <v>258</v>
      </c>
      <c r="B161" s="20" t="s">
        <v>257</v>
      </c>
      <c r="C161" s="8">
        <v>64.900000000000006</v>
      </c>
      <c r="D161" s="8">
        <v>329.05</v>
      </c>
      <c r="E161" s="8">
        <v>154.28</v>
      </c>
      <c r="F161" s="8">
        <v>186.59</v>
      </c>
      <c r="G161" s="8">
        <v>203.82</v>
      </c>
      <c r="H161" s="8">
        <v>1634.55</v>
      </c>
      <c r="I161" s="8">
        <v>1677.51</v>
      </c>
      <c r="J161" s="8">
        <v>1358.85</v>
      </c>
      <c r="K161" s="8">
        <v>1279.76</v>
      </c>
      <c r="L161" s="9">
        <v>1185.7</v>
      </c>
    </row>
    <row r="162" spans="1:12" x14ac:dyDescent="0.25">
      <c r="A162" s="20" t="s">
        <v>259</v>
      </c>
      <c r="B162" s="20" t="s">
        <v>257</v>
      </c>
      <c r="C162" s="8">
        <v>21.81</v>
      </c>
      <c r="D162" s="8">
        <v>78.77</v>
      </c>
      <c r="E162" s="8">
        <v>13.42</v>
      </c>
      <c r="F162" s="8">
        <v>10.73</v>
      </c>
      <c r="G162" s="8">
        <v>18.68</v>
      </c>
      <c r="H162" s="8">
        <v>910.19</v>
      </c>
      <c r="I162" s="8">
        <v>1459.78</v>
      </c>
      <c r="J162" s="8">
        <v>503.18</v>
      </c>
      <c r="K162" s="8">
        <v>509.14</v>
      </c>
      <c r="L162" s="9">
        <v>523.02</v>
      </c>
    </row>
    <row r="163" spans="1:12" x14ac:dyDescent="0.25">
      <c r="A163" s="20" t="s">
        <v>260</v>
      </c>
      <c r="B163" s="20" t="s">
        <v>261</v>
      </c>
      <c r="C163" s="8">
        <v>444.96</v>
      </c>
      <c r="D163" s="8">
        <v>1100.6500000000001</v>
      </c>
      <c r="E163" s="8">
        <v>428.39</v>
      </c>
      <c r="F163" s="8">
        <v>55.19</v>
      </c>
      <c r="G163" s="8">
        <v>166.66</v>
      </c>
      <c r="H163" s="8">
        <v>61.05</v>
      </c>
      <c r="I163" s="8">
        <v>690</v>
      </c>
      <c r="J163" s="8">
        <v>1.89</v>
      </c>
      <c r="K163" s="8">
        <v>2.11</v>
      </c>
      <c r="L163" s="9">
        <v>3.59</v>
      </c>
    </row>
    <row r="164" spans="1:12" x14ac:dyDescent="0.25">
      <c r="A164" s="20" t="s">
        <v>20</v>
      </c>
      <c r="B164" s="20" t="s">
        <v>21</v>
      </c>
      <c r="C164" s="8">
        <v>3.83</v>
      </c>
      <c r="D164" s="8">
        <v>0.46</v>
      </c>
      <c r="E164" s="8">
        <v>2.84</v>
      </c>
      <c r="F164" s="8">
        <v>280.01</v>
      </c>
      <c r="G164" s="8">
        <v>458.9</v>
      </c>
      <c r="H164" s="8">
        <v>1086.3399999999999</v>
      </c>
      <c r="I164" s="8">
        <v>391.82</v>
      </c>
      <c r="J164" s="8">
        <v>3114.14</v>
      </c>
      <c r="K164" s="8">
        <v>3347.79</v>
      </c>
      <c r="L164" s="9">
        <v>4093.38</v>
      </c>
    </row>
    <row r="165" spans="1:12" x14ac:dyDescent="0.25">
      <c r="A165" s="20" t="s">
        <v>262</v>
      </c>
      <c r="B165" s="20" t="s">
        <v>263</v>
      </c>
      <c r="C165" s="8">
        <v>3767.99</v>
      </c>
      <c r="D165" s="8">
        <v>1279.76</v>
      </c>
      <c r="E165" s="8">
        <v>7.25</v>
      </c>
      <c r="F165" s="8">
        <v>0.66</v>
      </c>
      <c r="G165" s="8">
        <v>0.78</v>
      </c>
      <c r="H165" s="8">
        <v>0.15</v>
      </c>
      <c r="I165" s="8">
        <v>28.29</v>
      </c>
      <c r="J165" s="8">
        <v>1.75</v>
      </c>
      <c r="K165" s="8">
        <v>2.4700000000000002</v>
      </c>
      <c r="L165" s="9">
        <v>1.68</v>
      </c>
    </row>
    <row r="166" spans="1:12" x14ac:dyDescent="0.25">
      <c r="A166" s="20" t="s">
        <v>264</v>
      </c>
      <c r="B166" s="20" t="s">
        <v>263</v>
      </c>
      <c r="C166" s="8">
        <v>6485.81</v>
      </c>
      <c r="D166" s="8">
        <v>10198.33</v>
      </c>
      <c r="E166" s="8">
        <v>595.89</v>
      </c>
      <c r="F166" s="8">
        <v>33.94</v>
      </c>
      <c r="G166" s="8">
        <v>61.66</v>
      </c>
      <c r="H166" s="8">
        <v>13.07</v>
      </c>
      <c r="I166" s="8">
        <v>215.67</v>
      </c>
      <c r="J166" s="8">
        <v>0</v>
      </c>
      <c r="K166" s="8">
        <v>0</v>
      </c>
      <c r="L166" s="9">
        <v>0</v>
      </c>
    </row>
    <row r="167" spans="1:12" x14ac:dyDescent="0.25">
      <c r="A167" s="20" t="s">
        <v>265</v>
      </c>
      <c r="B167" s="20" t="s">
        <v>263</v>
      </c>
      <c r="C167" s="8">
        <v>1086.3399999999999</v>
      </c>
      <c r="D167" s="8">
        <v>220.55</v>
      </c>
      <c r="E167" s="8">
        <v>6.43</v>
      </c>
      <c r="F167" s="8">
        <v>5.6</v>
      </c>
      <c r="G167" s="8">
        <v>0.37</v>
      </c>
      <c r="H167" s="8">
        <v>0</v>
      </c>
      <c r="I167" s="8">
        <v>2.1800000000000002</v>
      </c>
      <c r="J167" s="8">
        <v>0</v>
      </c>
      <c r="K167" s="8">
        <v>0</v>
      </c>
      <c r="L167" s="9">
        <v>0</v>
      </c>
    </row>
    <row r="168" spans="1:12" x14ac:dyDescent="0.25">
      <c r="A168" s="20" t="s">
        <v>266</v>
      </c>
      <c r="B168" s="20" t="s">
        <v>263</v>
      </c>
      <c r="C168" s="8">
        <v>25509.95</v>
      </c>
      <c r="D168" s="8">
        <v>17573.87</v>
      </c>
      <c r="E168" s="8">
        <v>369.34</v>
      </c>
      <c r="F168" s="8">
        <v>19.010000000000002</v>
      </c>
      <c r="G168" s="8">
        <v>12.13</v>
      </c>
      <c r="H168" s="8">
        <v>3.63</v>
      </c>
      <c r="I168" s="8">
        <v>95.64</v>
      </c>
      <c r="J168" s="8">
        <v>2.81</v>
      </c>
      <c r="K168" s="8">
        <v>3.06</v>
      </c>
      <c r="L168" s="9">
        <v>4.29</v>
      </c>
    </row>
    <row r="169" spans="1:12" x14ac:dyDescent="0.25">
      <c r="A169" s="20" t="s">
        <v>267</v>
      </c>
      <c r="B169" s="20" t="s">
        <v>263</v>
      </c>
      <c r="C169" s="8">
        <v>11281.37</v>
      </c>
      <c r="D169" s="8">
        <v>2751.97</v>
      </c>
      <c r="E169" s="8">
        <v>346.74</v>
      </c>
      <c r="F169" s="8">
        <v>5.38</v>
      </c>
      <c r="G169" s="8">
        <v>13.06</v>
      </c>
      <c r="H169" s="8">
        <v>7.07</v>
      </c>
      <c r="I169" s="8">
        <v>251.85</v>
      </c>
      <c r="J169" s="8">
        <v>0</v>
      </c>
      <c r="K169" s="8">
        <v>0</v>
      </c>
      <c r="L169" s="9">
        <v>0</v>
      </c>
    </row>
    <row r="170" spans="1:12" x14ac:dyDescent="0.25">
      <c r="A170" s="20" t="s">
        <v>268</v>
      </c>
      <c r="B170" s="20" t="s">
        <v>263</v>
      </c>
      <c r="C170" s="8">
        <v>4357.47</v>
      </c>
      <c r="D170" s="8">
        <v>1677.51</v>
      </c>
      <c r="E170" s="8">
        <v>9.17</v>
      </c>
      <c r="F170" s="8">
        <v>0</v>
      </c>
      <c r="G170" s="8">
        <v>0.79</v>
      </c>
      <c r="H170" s="8">
        <v>0</v>
      </c>
      <c r="I170" s="8">
        <v>19.84</v>
      </c>
      <c r="J170" s="8">
        <v>2.06</v>
      </c>
      <c r="K170" s="8">
        <v>2.4700000000000002</v>
      </c>
      <c r="L170" s="9">
        <v>1.69</v>
      </c>
    </row>
    <row r="171" spans="1:12" x14ac:dyDescent="0.25">
      <c r="A171" s="20" t="s">
        <v>269</v>
      </c>
      <c r="B171" s="20" t="s">
        <v>263</v>
      </c>
      <c r="C171" s="8">
        <v>14290.76</v>
      </c>
      <c r="D171" s="8">
        <v>3767.99</v>
      </c>
      <c r="E171" s="8">
        <v>149.13999999999999</v>
      </c>
      <c r="F171" s="8">
        <v>195.48</v>
      </c>
      <c r="G171" s="8">
        <v>30.12</v>
      </c>
      <c r="H171" s="8">
        <v>29.77</v>
      </c>
      <c r="I171" s="8">
        <v>47</v>
      </c>
      <c r="J171" s="8">
        <v>2.04</v>
      </c>
      <c r="K171" s="8">
        <v>3.08</v>
      </c>
      <c r="L171" s="9">
        <v>1.66</v>
      </c>
    </row>
    <row r="172" spans="1:12" x14ac:dyDescent="0.25">
      <c r="A172" s="20" t="s">
        <v>270</v>
      </c>
      <c r="B172" s="20" t="s">
        <v>263</v>
      </c>
      <c r="C172" s="8">
        <v>1045</v>
      </c>
      <c r="D172" s="8">
        <v>729.77</v>
      </c>
      <c r="E172" s="8">
        <v>6.09</v>
      </c>
      <c r="F172" s="8">
        <v>0</v>
      </c>
      <c r="G172" s="8">
        <v>0.32</v>
      </c>
      <c r="H172" s="8">
        <v>0.17</v>
      </c>
      <c r="I172" s="8">
        <v>0.22</v>
      </c>
      <c r="J172" s="8">
        <v>1.79</v>
      </c>
      <c r="K172" s="8">
        <v>2.65</v>
      </c>
      <c r="L172" s="9">
        <v>2.42</v>
      </c>
    </row>
    <row r="173" spans="1:12" x14ac:dyDescent="0.25">
      <c r="A173" s="20" t="s">
        <v>271</v>
      </c>
      <c r="B173" s="20" t="s">
        <v>272</v>
      </c>
      <c r="C173" s="8">
        <v>1.89</v>
      </c>
      <c r="D173" s="8">
        <v>10506.5</v>
      </c>
      <c r="E173" s="8">
        <v>8181.02</v>
      </c>
      <c r="F173" s="8">
        <v>1930.41</v>
      </c>
      <c r="G173" s="8">
        <v>291.07</v>
      </c>
      <c r="H173" s="8">
        <v>31.67</v>
      </c>
      <c r="I173" s="8">
        <v>701.77</v>
      </c>
      <c r="J173" s="8">
        <v>2.74</v>
      </c>
      <c r="K173" s="8">
        <v>5.59</v>
      </c>
      <c r="L173" s="9">
        <v>10.06</v>
      </c>
    </row>
    <row r="174" spans="1:12" x14ac:dyDescent="0.25">
      <c r="A174" s="20" t="s">
        <v>273</v>
      </c>
      <c r="B174" s="20" t="s">
        <v>272</v>
      </c>
      <c r="C174" s="8">
        <v>0</v>
      </c>
      <c r="D174" s="8">
        <v>1.06</v>
      </c>
      <c r="E174" s="8">
        <v>2.82</v>
      </c>
      <c r="F174" s="8">
        <v>5.04</v>
      </c>
      <c r="G174" s="8">
        <v>609.45000000000005</v>
      </c>
      <c r="H174" s="8">
        <v>2276.1799999999998</v>
      </c>
      <c r="I174" s="8">
        <v>631.28</v>
      </c>
      <c r="J174" s="8">
        <v>529.22</v>
      </c>
      <c r="K174" s="8">
        <v>412.74</v>
      </c>
      <c r="L174" s="9">
        <v>789.72</v>
      </c>
    </row>
    <row r="175" spans="1:12" x14ac:dyDescent="0.25">
      <c r="A175" s="20" t="s">
        <v>274</v>
      </c>
      <c r="B175" s="20" t="s">
        <v>272</v>
      </c>
      <c r="C175" s="8">
        <v>0.86</v>
      </c>
      <c r="D175" s="8">
        <v>2137.63</v>
      </c>
      <c r="E175" s="8">
        <v>3247.56</v>
      </c>
      <c r="F175" s="8">
        <v>614.1</v>
      </c>
      <c r="G175" s="8">
        <v>164.01</v>
      </c>
      <c r="H175" s="8">
        <v>33.75</v>
      </c>
      <c r="I175" s="8">
        <v>314.56</v>
      </c>
      <c r="J175" s="8">
        <v>1.84</v>
      </c>
      <c r="K175" s="8">
        <v>2.85</v>
      </c>
      <c r="L175" s="9">
        <v>1.85</v>
      </c>
    </row>
    <row r="176" spans="1:12" x14ac:dyDescent="0.25">
      <c r="A176" s="20" t="s">
        <v>275</v>
      </c>
      <c r="B176" s="20" t="s">
        <v>276</v>
      </c>
      <c r="C176" s="8">
        <v>5.77</v>
      </c>
      <c r="D176" s="8">
        <v>669.69</v>
      </c>
      <c r="E176" s="8">
        <v>1261.3900000000001</v>
      </c>
      <c r="F176" s="8">
        <v>973.09</v>
      </c>
      <c r="G176" s="8">
        <v>3600.49</v>
      </c>
      <c r="H176" s="8">
        <v>5406.98</v>
      </c>
      <c r="I176" s="8">
        <v>5406.98</v>
      </c>
      <c r="J176" s="8">
        <v>747.45</v>
      </c>
      <c r="K176" s="8">
        <v>843.96</v>
      </c>
      <c r="L176" s="9">
        <v>2539.7800000000002</v>
      </c>
    </row>
    <row r="177" spans="1:12" x14ac:dyDescent="0.25">
      <c r="A177" s="20" t="s">
        <v>277</v>
      </c>
      <c r="B177" s="20" t="s">
        <v>278</v>
      </c>
      <c r="C177" s="8">
        <v>1003.04</v>
      </c>
      <c r="D177" s="8">
        <v>48.28</v>
      </c>
      <c r="E177" s="8">
        <v>46.73</v>
      </c>
      <c r="F177" s="8">
        <v>9.76</v>
      </c>
      <c r="G177" s="8">
        <v>0.92</v>
      </c>
      <c r="H177" s="8">
        <v>0.94</v>
      </c>
      <c r="I177" s="8">
        <v>1.47</v>
      </c>
      <c r="J177" s="8">
        <v>114.72</v>
      </c>
      <c r="K177" s="8">
        <v>92.01</v>
      </c>
      <c r="L177" s="9">
        <v>6.74</v>
      </c>
    </row>
    <row r="178" spans="1:12" x14ac:dyDescent="0.25">
      <c r="A178" s="20" t="s">
        <v>279</v>
      </c>
      <c r="B178" s="20" t="s">
        <v>280</v>
      </c>
      <c r="C178" s="8">
        <v>1779.12</v>
      </c>
      <c r="D178" s="8">
        <v>214.45</v>
      </c>
      <c r="E178" s="8">
        <v>59.25</v>
      </c>
      <c r="F178" s="8">
        <v>77.010000000000005</v>
      </c>
      <c r="G178" s="8">
        <v>7.92</v>
      </c>
      <c r="H178" s="8">
        <v>0</v>
      </c>
      <c r="I178" s="8">
        <v>3.21</v>
      </c>
      <c r="J178" s="8">
        <v>13.03</v>
      </c>
      <c r="K178" s="8">
        <v>1.78</v>
      </c>
      <c r="L178" s="9">
        <v>1.68</v>
      </c>
    </row>
    <row r="179" spans="1:12" x14ac:dyDescent="0.25">
      <c r="A179" s="20" t="s">
        <v>281</v>
      </c>
      <c r="B179" s="20" t="s">
        <v>280</v>
      </c>
      <c r="C179" s="8">
        <v>1418.58</v>
      </c>
      <c r="D179" s="8">
        <v>250.93</v>
      </c>
      <c r="E179" s="8">
        <v>16.57</v>
      </c>
      <c r="F179" s="8">
        <v>1.66</v>
      </c>
      <c r="G179" s="8">
        <v>2.83</v>
      </c>
      <c r="H179" s="8">
        <v>0</v>
      </c>
      <c r="I179" s="8">
        <v>7.13</v>
      </c>
      <c r="J179" s="8">
        <v>0</v>
      </c>
      <c r="K179" s="8">
        <v>1.81</v>
      </c>
      <c r="L179" s="9">
        <v>0</v>
      </c>
    </row>
    <row r="180" spans="1:12" x14ac:dyDescent="0.25">
      <c r="A180" s="20" t="s">
        <v>282</v>
      </c>
      <c r="B180" s="20" t="s">
        <v>280</v>
      </c>
      <c r="C180" s="8">
        <v>4093.38</v>
      </c>
      <c r="D180" s="8">
        <v>529.22</v>
      </c>
      <c r="E180" s="8">
        <v>80.34</v>
      </c>
      <c r="F180" s="8">
        <v>67.16</v>
      </c>
      <c r="G180" s="8">
        <v>8.6199999999999992</v>
      </c>
      <c r="H180" s="8">
        <v>0.69</v>
      </c>
      <c r="I180" s="8">
        <v>30.8</v>
      </c>
      <c r="J180" s="8">
        <v>20.86</v>
      </c>
      <c r="K180" s="8">
        <v>1.9</v>
      </c>
      <c r="L180" s="9">
        <v>1.78</v>
      </c>
    </row>
    <row r="181" spans="1:12" x14ac:dyDescent="0.25">
      <c r="A181" s="20" t="s">
        <v>283</v>
      </c>
      <c r="B181" s="20" t="s">
        <v>280</v>
      </c>
      <c r="C181" s="8">
        <v>1100.6500000000001</v>
      </c>
      <c r="D181" s="8">
        <v>167.39</v>
      </c>
      <c r="E181" s="8">
        <v>37.119999999999997</v>
      </c>
      <c r="F181" s="8">
        <v>12.61</v>
      </c>
      <c r="G181" s="8">
        <v>38.1</v>
      </c>
      <c r="H181" s="8">
        <v>0.74</v>
      </c>
      <c r="I181" s="8">
        <v>33.43</v>
      </c>
      <c r="J181" s="8">
        <v>7.73</v>
      </c>
      <c r="K181" s="8">
        <v>0</v>
      </c>
      <c r="L181" s="9">
        <v>0</v>
      </c>
    </row>
    <row r="182" spans="1:12" x14ac:dyDescent="0.25">
      <c r="A182" s="20" t="s">
        <v>284</v>
      </c>
      <c r="B182" s="20" t="s">
        <v>280</v>
      </c>
      <c r="C182" s="8">
        <v>10198.33</v>
      </c>
      <c r="D182" s="8">
        <v>165.23</v>
      </c>
      <c r="E182" s="8">
        <v>38.4</v>
      </c>
      <c r="F182" s="8">
        <v>68.31</v>
      </c>
      <c r="G182" s="8">
        <v>5.86</v>
      </c>
      <c r="H182" s="8">
        <v>0.13</v>
      </c>
      <c r="I182" s="8">
        <v>13.87</v>
      </c>
      <c r="J182" s="8">
        <v>5.09</v>
      </c>
      <c r="K182" s="8">
        <v>3.92</v>
      </c>
      <c r="L182" s="9">
        <v>1.59</v>
      </c>
    </row>
    <row r="183" spans="1:12" x14ac:dyDescent="0.25">
      <c r="A183" s="20" t="s">
        <v>285</v>
      </c>
      <c r="B183" s="20" t="s">
        <v>286</v>
      </c>
      <c r="C183" s="8">
        <v>30695.09</v>
      </c>
      <c r="D183" s="8">
        <v>3114.14</v>
      </c>
      <c r="E183" s="8">
        <v>1279.76</v>
      </c>
      <c r="F183" s="8">
        <v>740.88</v>
      </c>
      <c r="G183" s="8">
        <v>1116.3699999999999</v>
      </c>
      <c r="H183" s="8">
        <v>219.2</v>
      </c>
      <c r="I183" s="8">
        <v>711.35</v>
      </c>
      <c r="J183" s="8">
        <v>32.06</v>
      </c>
      <c r="K183" s="8">
        <v>22.27</v>
      </c>
      <c r="L183" s="9">
        <v>44.37</v>
      </c>
    </row>
    <row r="184" spans="1:12" x14ac:dyDescent="0.25">
      <c r="A184" s="20" t="s">
        <v>287</v>
      </c>
      <c r="B184" s="20" t="s">
        <v>286</v>
      </c>
      <c r="C184" s="8">
        <v>8181.02</v>
      </c>
      <c r="D184" s="8">
        <v>988.67</v>
      </c>
      <c r="E184" s="8">
        <v>362.6</v>
      </c>
      <c r="F184" s="8">
        <v>224.11</v>
      </c>
      <c r="G184" s="8">
        <v>335.94</v>
      </c>
      <c r="H184" s="8">
        <v>78.23</v>
      </c>
      <c r="I184" s="8">
        <v>200.33</v>
      </c>
      <c r="J184" s="8">
        <v>3.95</v>
      </c>
      <c r="K184" s="8">
        <v>4.3099999999999996</v>
      </c>
      <c r="L184" s="9">
        <v>8.48</v>
      </c>
    </row>
    <row r="185" spans="1:12" x14ac:dyDescent="0.25">
      <c r="A185" s="20" t="s">
        <v>288</v>
      </c>
      <c r="B185" s="20" t="s">
        <v>286</v>
      </c>
      <c r="C185" s="8">
        <v>20372.47</v>
      </c>
      <c r="D185" s="8">
        <v>1505.97</v>
      </c>
      <c r="E185" s="8">
        <v>694.55</v>
      </c>
      <c r="F185" s="8">
        <v>386.41</v>
      </c>
      <c r="G185" s="8">
        <v>488.87</v>
      </c>
      <c r="H185" s="8">
        <v>115.33</v>
      </c>
      <c r="I185" s="8">
        <v>345.94</v>
      </c>
      <c r="J185" s="8">
        <v>13.95</v>
      </c>
      <c r="K185" s="8">
        <v>4.22</v>
      </c>
      <c r="L185" s="9">
        <v>5.14</v>
      </c>
    </row>
    <row r="186" spans="1:12" x14ac:dyDescent="0.25">
      <c r="A186" s="20" t="s">
        <v>289</v>
      </c>
      <c r="B186" s="20" t="s">
        <v>290</v>
      </c>
      <c r="C186" s="8">
        <v>1844.41</v>
      </c>
      <c r="D186" s="8">
        <v>386.41</v>
      </c>
      <c r="E186" s="8">
        <v>110.02</v>
      </c>
      <c r="F186" s="8">
        <v>27.19</v>
      </c>
      <c r="G186" s="8">
        <v>0.99</v>
      </c>
      <c r="H186" s="8">
        <v>0.42</v>
      </c>
      <c r="I186" s="8">
        <v>0.24</v>
      </c>
      <c r="J186" s="8">
        <v>74.569999999999993</v>
      </c>
      <c r="K186" s="8">
        <v>82.32</v>
      </c>
      <c r="L186" s="9">
        <v>3.82</v>
      </c>
    </row>
    <row r="187" spans="1:12" x14ac:dyDescent="0.25">
      <c r="A187" s="20" t="s">
        <v>291</v>
      </c>
      <c r="B187" s="20" t="s">
        <v>292</v>
      </c>
      <c r="C187" s="8">
        <v>1160.8900000000001</v>
      </c>
      <c r="D187" s="8">
        <v>1036.8599999999999</v>
      </c>
      <c r="E187" s="8">
        <v>711.35</v>
      </c>
      <c r="F187" s="8">
        <v>533.04</v>
      </c>
      <c r="G187" s="8">
        <v>525.9</v>
      </c>
      <c r="H187" s="8">
        <v>273.97000000000003</v>
      </c>
      <c r="I187" s="8">
        <v>287.95999999999998</v>
      </c>
      <c r="J187" s="8">
        <v>45.9</v>
      </c>
      <c r="K187" s="8">
        <v>35.270000000000003</v>
      </c>
      <c r="L187" s="9">
        <v>18.5</v>
      </c>
    </row>
    <row r="188" spans="1:12" x14ac:dyDescent="0.25">
      <c r="A188" s="20" t="s">
        <v>293</v>
      </c>
      <c r="B188" s="20" t="s">
        <v>294</v>
      </c>
      <c r="C188" s="8">
        <v>4.57</v>
      </c>
      <c r="D188" s="8">
        <v>107.2</v>
      </c>
      <c r="E188" s="8">
        <v>4093.38</v>
      </c>
      <c r="F188" s="8">
        <v>0</v>
      </c>
      <c r="G188" s="8">
        <v>1844.41</v>
      </c>
      <c r="H188" s="8">
        <v>378.62</v>
      </c>
      <c r="I188" s="8">
        <v>3347.79</v>
      </c>
      <c r="J188" s="8">
        <v>3.31</v>
      </c>
      <c r="K188" s="8">
        <v>6.13</v>
      </c>
      <c r="L188" s="9">
        <v>4.3</v>
      </c>
    </row>
    <row r="189" spans="1:12" x14ac:dyDescent="0.25">
      <c r="A189" s="20" t="s">
        <v>295</v>
      </c>
      <c r="B189" s="20" t="s">
        <v>294</v>
      </c>
      <c r="C189" s="8">
        <v>0</v>
      </c>
      <c r="D189" s="8">
        <v>200.48</v>
      </c>
      <c r="E189" s="8">
        <v>2751.97</v>
      </c>
      <c r="F189" s="8">
        <v>0</v>
      </c>
      <c r="G189" s="8">
        <v>660.03</v>
      </c>
      <c r="H189" s="8">
        <v>86.32</v>
      </c>
      <c r="I189" s="8">
        <v>945.82</v>
      </c>
      <c r="J189" s="8">
        <v>3.61</v>
      </c>
      <c r="K189" s="8">
        <v>0</v>
      </c>
      <c r="L189" s="9">
        <v>3.03</v>
      </c>
    </row>
    <row r="190" spans="1:12" x14ac:dyDescent="0.25">
      <c r="A190" s="20" t="s">
        <v>296</v>
      </c>
      <c r="B190" s="20" t="s">
        <v>294</v>
      </c>
      <c r="C190" s="8">
        <v>7.65</v>
      </c>
      <c r="D190" s="8">
        <v>132.05000000000001</v>
      </c>
      <c r="E190" s="8">
        <v>2430.39</v>
      </c>
      <c r="F190" s="8">
        <v>0.37</v>
      </c>
      <c r="G190" s="8">
        <v>1752.07</v>
      </c>
      <c r="H190" s="8">
        <v>609.45000000000005</v>
      </c>
      <c r="I190" s="8">
        <v>2751.97</v>
      </c>
      <c r="J190" s="8">
        <v>50.4</v>
      </c>
      <c r="K190" s="8">
        <v>42.21</v>
      </c>
      <c r="L190" s="9">
        <v>67.709999999999994</v>
      </c>
    </row>
    <row r="191" spans="1:12" x14ac:dyDescent="0.25">
      <c r="A191" s="20" t="s">
        <v>297</v>
      </c>
      <c r="B191" s="20" t="s">
        <v>294</v>
      </c>
      <c r="C191" s="8">
        <v>0</v>
      </c>
      <c r="D191" s="8">
        <v>2.74</v>
      </c>
      <c r="E191" s="8">
        <v>195.48</v>
      </c>
      <c r="F191" s="8">
        <v>424.05</v>
      </c>
      <c r="G191" s="8">
        <v>87.14</v>
      </c>
      <c r="H191" s="8">
        <v>22.06</v>
      </c>
      <c r="I191" s="8">
        <v>1505.97</v>
      </c>
      <c r="J191" s="8">
        <v>2.2400000000000002</v>
      </c>
      <c r="K191" s="8">
        <v>1.99</v>
      </c>
      <c r="L191" s="9">
        <v>0</v>
      </c>
    </row>
    <row r="192" spans="1:12" x14ac:dyDescent="0.25">
      <c r="A192" s="20" t="s">
        <v>298</v>
      </c>
      <c r="B192" s="20" t="s">
        <v>294</v>
      </c>
      <c r="C192" s="8">
        <v>7.08</v>
      </c>
      <c r="D192" s="8">
        <v>268.02</v>
      </c>
      <c r="E192" s="8">
        <v>6485.81</v>
      </c>
      <c r="F192" s="8">
        <v>6874.91</v>
      </c>
      <c r="G192" s="8">
        <v>2701.4</v>
      </c>
      <c r="H192" s="8">
        <v>560.91999999999996</v>
      </c>
      <c r="I192" s="8">
        <v>151.1</v>
      </c>
      <c r="J192" s="8">
        <v>11.53</v>
      </c>
      <c r="K192" s="8">
        <v>16.32</v>
      </c>
      <c r="L192" s="9">
        <v>13.4</v>
      </c>
    </row>
    <row r="193" spans="1:12" x14ac:dyDescent="0.25">
      <c r="A193" s="20" t="s">
        <v>299</v>
      </c>
      <c r="B193" s="20" t="s">
        <v>294</v>
      </c>
      <c r="C193" s="8">
        <v>1.05</v>
      </c>
      <c r="D193" s="8">
        <v>12.01</v>
      </c>
      <c r="E193" s="8">
        <v>1207.8</v>
      </c>
      <c r="F193" s="8">
        <v>2084.2600000000002</v>
      </c>
      <c r="G193" s="8">
        <v>625.6</v>
      </c>
      <c r="H193" s="8">
        <v>160.79</v>
      </c>
      <c r="I193" s="8">
        <v>806.97</v>
      </c>
      <c r="J193" s="8">
        <v>3</v>
      </c>
      <c r="K193" s="8">
        <v>0</v>
      </c>
      <c r="L193" s="9">
        <v>5.48</v>
      </c>
    </row>
    <row r="194" spans="1:12" x14ac:dyDescent="0.25">
      <c r="A194" s="20" t="s">
        <v>300</v>
      </c>
      <c r="B194" s="20" t="s">
        <v>294</v>
      </c>
      <c r="C194" s="8">
        <v>8.23</v>
      </c>
      <c r="D194" s="8">
        <v>38.49</v>
      </c>
      <c r="E194" s="8">
        <v>1752.07</v>
      </c>
      <c r="F194" s="8">
        <v>2751.97</v>
      </c>
      <c r="G194" s="8">
        <v>754.6</v>
      </c>
      <c r="H194" s="8">
        <v>129.38999999999999</v>
      </c>
      <c r="I194" s="8">
        <v>922.91</v>
      </c>
      <c r="J194" s="8">
        <v>0</v>
      </c>
      <c r="K194" s="8">
        <v>2.98</v>
      </c>
      <c r="L194" s="9">
        <v>3.46</v>
      </c>
    </row>
    <row r="195" spans="1:12" x14ac:dyDescent="0.25">
      <c r="A195" s="20" t="s">
        <v>301</v>
      </c>
      <c r="B195" s="20" t="s">
        <v>294</v>
      </c>
      <c r="C195" s="8">
        <v>24.23</v>
      </c>
      <c r="D195" s="8">
        <v>29.15</v>
      </c>
      <c r="E195" s="8">
        <v>1296.49</v>
      </c>
      <c r="F195" s="8">
        <v>1844.41</v>
      </c>
      <c r="G195" s="8">
        <v>461.16</v>
      </c>
      <c r="H195" s="8">
        <v>149.97</v>
      </c>
      <c r="I195" s="8">
        <v>765.74</v>
      </c>
      <c r="J195" s="8">
        <v>5.9</v>
      </c>
      <c r="K195" s="8">
        <v>12.16</v>
      </c>
      <c r="L195" s="9">
        <v>8.57</v>
      </c>
    </row>
    <row r="196" spans="1:12" x14ac:dyDescent="0.25">
      <c r="A196" s="20" t="s">
        <v>302</v>
      </c>
      <c r="B196" s="20" t="s">
        <v>303</v>
      </c>
      <c r="C196" s="8">
        <v>1.07</v>
      </c>
      <c r="D196" s="8">
        <v>0</v>
      </c>
      <c r="E196" s="8">
        <v>408.58</v>
      </c>
      <c r="F196" s="8">
        <v>815.24</v>
      </c>
      <c r="G196" s="8">
        <v>1036.8599999999999</v>
      </c>
      <c r="H196" s="8">
        <v>781.3</v>
      </c>
      <c r="I196" s="8">
        <v>1070.26</v>
      </c>
      <c r="J196" s="8">
        <v>73.2</v>
      </c>
      <c r="K196" s="8">
        <v>81.91</v>
      </c>
      <c r="L196" s="9">
        <v>107.04</v>
      </c>
    </row>
    <row r="197" spans="1:12" x14ac:dyDescent="0.25">
      <c r="A197" s="20" t="s">
        <v>304</v>
      </c>
      <c r="B197" s="20" t="s">
        <v>303</v>
      </c>
      <c r="C197" s="8">
        <v>1.45</v>
      </c>
      <c r="D197" s="8">
        <v>9.5</v>
      </c>
      <c r="E197" s="8">
        <v>656.48</v>
      </c>
      <c r="F197" s="8">
        <v>1250.52</v>
      </c>
      <c r="G197" s="8">
        <v>1505.97</v>
      </c>
      <c r="H197" s="8">
        <v>1677.51</v>
      </c>
      <c r="I197" s="8">
        <v>1250.52</v>
      </c>
      <c r="J197" s="8">
        <v>507.07</v>
      </c>
      <c r="K197" s="8">
        <v>468.45</v>
      </c>
      <c r="L197" s="9">
        <v>609.45000000000005</v>
      </c>
    </row>
    <row r="198" spans="1:12" x14ac:dyDescent="0.25">
      <c r="A198" s="20" t="s">
        <v>305</v>
      </c>
      <c r="B198" s="20" t="s">
        <v>303</v>
      </c>
      <c r="C198" s="8">
        <v>4.6100000000000003</v>
      </c>
      <c r="D198" s="8">
        <v>0.94</v>
      </c>
      <c r="E198" s="8">
        <v>560.91999999999996</v>
      </c>
      <c r="F198" s="8">
        <v>1036.8599999999999</v>
      </c>
      <c r="G198" s="8">
        <v>1694.37</v>
      </c>
      <c r="H198" s="8">
        <v>1752.07</v>
      </c>
      <c r="I198" s="8">
        <v>338.71</v>
      </c>
      <c r="J198" s="8">
        <v>760.42</v>
      </c>
      <c r="K198" s="8">
        <v>775</v>
      </c>
      <c r="L198" s="9">
        <v>760.42</v>
      </c>
    </row>
    <row r="199" spans="1:12" x14ac:dyDescent="0.25">
      <c r="A199" s="20" t="s">
        <v>306</v>
      </c>
      <c r="B199" s="20" t="s">
        <v>307</v>
      </c>
      <c r="C199" s="8">
        <v>5406.98</v>
      </c>
      <c r="D199" s="8">
        <v>1972.06</v>
      </c>
      <c r="E199" s="8">
        <v>67.42</v>
      </c>
      <c r="F199" s="8">
        <v>2.63</v>
      </c>
      <c r="G199" s="8">
        <v>15.27</v>
      </c>
      <c r="H199" s="8">
        <v>1.69</v>
      </c>
      <c r="I199" s="8">
        <v>91.77</v>
      </c>
      <c r="J199" s="8">
        <v>2.0299999999999998</v>
      </c>
      <c r="K199" s="8">
        <v>1.75</v>
      </c>
      <c r="L199" s="9">
        <v>1.37</v>
      </c>
    </row>
    <row r="200" spans="1:12" x14ac:dyDescent="0.25">
      <c r="A200" s="20" t="s">
        <v>308</v>
      </c>
      <c r="B200" s="20" t="s">
        <v>307</v>
      </c>
      <c r="C200" s="8">
        <v>2430.39</v>
      </c>
      <c r="D200" s="8">
        <v>289.64</v>
      </c>
      <c r="E200" s="8">
        <v>3.13</v>
      </c>
      <c r="F200" s="8">
        <v>0</v>
      </c>
      <c r="G200" s="8">
        <v>0.38</v>
      </c>
      <c r="H200" s="8">
        <v>0.04</v>
      </c>
      <c r="I200" s="8">
        <v>0</v>
      </c>
      <c r="J200" s="8">
        <v>0</v>
      </c>
      <c r="K200" s="8">
        <v>1.64</v>
      </c>
      <c r="L200" s="9">
        <v>1.32</v>
      </c>
    </row>
    <row r="201" spans="1:12" x14ac:dyDescent="0.25">
      <c r="A201" s="20" t="s">
        <v>309</v>
      </c>
      <c r="B201" s="20" t="s">
        <v>310</v>
      </c>
      <c r="C201" s="8">
        <v>6.83</v>
      </c>
      <c r="D201" s="8">
        <v>5.12</v>
      </c>
      <c r="E201" s="8">
        <v>11.32</v>
      </c>
      <c r="F201" s="8">
        <v>3.24</v>
      </c>
      <c r="G201" s="8">
        <v>379.6</v>
      </c>
      <c r="H201" s="8">
        <v>3114.14</v>
      </c>
      <c r="I201" s="8">
        <v>872.85</v>
      </c>
      <c r="J201" s="8">
        <v>24333.4</v>
      </c>
      <c r="K201" s="8">
        <v>24333.4</v>
      </c>
      <c r="L201" s="9">
        <v>24333.4</v>
      </c>
    </row>
    <row r="202" spans="1:12" x14ac:dyDescent="0.25">
      <c r="A202" s="20" t="s">
        <v>311</v>
      </c>
      <c r="B202" s="20" t="s">
        <v>310</v>
      </c>
      <c r="C202" s="8">
        <v>4.2699999999999996</v>
      </c>
      <c r="D202" s="8">
        <v>3.39</v>
      </c>
      <c r="E202" s="8">
        <v>7.92</v>
      </c>
      <c r="F202" s="8">
        <v>39.06</v>
      </c>
      <c r="G202" s="8">
        <v>1026.31</v>
      </c>
      <c r="H202" s="8">
        <v>1972.06</v>
      </c>
      <c r="I202" s="8">
        <v>501.35</v>
      </c>
      <c r="J202" s="8">
        <v>3767.99</v>
      </c>
      <c r="K202" s="8">
        <v>3114.14</v>
      </c>
      <c r="L202" s="9">
        <v>8181.02</v>
      </c>
    </row>
    <row r="203" spans="1:12" x14ac:dyDescent="0.25">
      <c r="A203" s="20" t="s">
        <v>312</v>
      </c>
      <c r="B203" s="20" t="s">
        <v>310</v>
      </c>
      <c r="C203" s="8">
        <v>7.81</v>
      </c>
      <c r="D203" s="8">
        <v>4.24</v>
      </c>
      <c r="E203" s="8">
        <v>0</v>
      </c>
      <c r="F203" s="8">
        <v>1.26</v>
      </c>
      <c r="G203" s="8">
        <v>204.12</v>
      </c>
      <c r="H203" s="8">
        <v>1538.46</v>
      </c>
      <c r="I203" s="8">
        <v>738.47</v>
      </c>
      <c r="J203" s="8">
        <v>8181.02</v>
      </c>
      <c r="K203" s="8">
        <v>10198.33</v>
      </c>
      <c r="L203" s="9">
        <v>14290.76</v>
      </c>
    </row>
    <row r="204" spans="1:12" x14ac:dyDescent="0.25">
      <c r="A204" s="20" t="s">
        <v>313</v>
      </c>
      <c r="B204" s="20" t="s">
        <v>310</v>
      </c>
      <c r="C204" s="8">
        <v>1.29</v>
      </c>
      <c r="D204" s="8">
        <v>0.6</v>
      </c>
      <c r="E204" s="8">
        <v>1.66</v>
      </c>
      <c r="F204" s="8">
        <v>0</v>
      </c>
      <c r="G204" s="8">
        <v>297.64999999999998</v>
      </c>
      <c r="H204" s="8">
        <v>711.35</v>
      </c>
      <c r="I204" s="8">
        <v>410.07</v>
      </c>
      <c r="J204" s="8">
        <v>775</v>
      </c>
      <c r="K204" s="8">
        <v>716.91</v>
      </c>
      <c r="L204" s="9">
        <v>1026.31</v>
      </c>
    </row>
    <row r="205" spans="1:12" x14ac:dyDescent="0.25">
      <c r="A205" s="20" t="s">
        <v>22</v>
      </c>
      <c r="B205" s="20" t="s">
        <v>23</v>
      </c>
      <c r="C205" s="8">
        <v>1634.55</v>
      </c>
      <c r="D205" s="8">
        <v>656.48</v>
      </c>
      <c r="E205" s="8">
        <v>568.13</v>
      </c>
      <c r="F205" s="8">
        <v>317.39</v>
      </c>
      <c r="G205" s="8">
        <v>287.95999999999998</v>
      </c>
      <c r="H205" s="8">
        <v>81.03</v>
      </c>
      <c r="I205" s="8">
        <v>117.53</v>
      </c>
      <c r="J205" s="8">
        <v>27.41</v>
      </c>
      <c r="K205" s="8">
        <v>37.61</v>
      </c>
      <c r="L205" s="9">
        <v>48.88</v>
      </c>
    </row>
    <row r="206" spans="1:12" s="2" customFormat="1" x14ac:dyDescent="0.25">
      <c r="A206" s="20" t="s">
        <v>363</v>
      </c>
      <c r="B206" s="20" t="s">
        <v>362</v>
      </c>
      <c r="C206" s="8">
        <v>10506.5</v>
      </c>
      <c r="D206" s="8">
        <v>4869.47</v>
      </c>
      <c r="E206" s="8">
        <v>57.76</v>
      </c>
      <c r="F206" s="8">
        <v>10.55</v>
      </c>
      <c r="G206" s="8">
        <v>3.93</v>
      </c>
      <c r="H206" s="8">
        <v>0</v>
      </c>
      <c r="I206" s="8">
        <v>63.75</v>
      </c>
      <c r="J206" s="8">
        <v>0</v>
      </c>
      <c r="K206" s="8">
        <v>2.62</v>
      </c>
      <c r="L206" s="9">
        <v>2.4</v>
      </c>
    </row>
    <row r="207" spans="1:12" x14ac:dyDescent="0.25">
      <c r="A207" s="20" t="s">
        <v>314</v>
      </c>
      <c r="B207" s="20" t="s">
        <v>315</v>
      </c>
      <c r="C207" s="8">
        <v>1459.78</v>
      </c>
      <c r="D207" s="8">
        <v>217.72</v>
      </c>
      <c r="E207" s="8">
        <v>4.38</v>
      </c>
      <c r="F207" s="8">
        <v>19.48</v>
      </c>
      <c r="G207" s="8">
        <v>1.97</v>
      </c>
      <c r="H207" s="8">
        <v>0</v>
      </c>
      <c r="I207" s="8">
        <v>1.19</v>
      </c>
      <c r="J207" s="8">
        <v>0</v>
      </c>
      <c r="K207" s="8">
        <v>0</v>
      </c>
      <c r="L207" s="9">
        <v>0</v>
      </c>
    </row>
    <row r="208" spans="1:12" x14ac:dyDescent="0.25">
      <c r="A208" s="20" t="s">
        <v>316</v>
      </c>
      <c r="B208" s="20" t="s">
        <v>315</v>
      </c>
      <c r="C208" s="8">
        <v>1239.93</v>
      </c>
      <c r="D208" s="8">
        <v>426</v>
      </c>
      <c r="E208" s="8">
        <v>11.17</v>
      </c>
      <c r="F208" s="8">
        <v>13.15</v>
      </c>
      <c r="G208" s="8">
        <v>0</v>
      </c>
      <c r="H208" s="8">
        <v>0.16</v>
      </c>
      <c r="I208" s="8">
        <v>2.74</v>
      </c>
      <c r="J208" s="8">
        <v>0</v>
      </c>
      <c r="K208" s="8">
        <v>0</v>
      </c>
      <c r="L208" s="9">
        <v>1.69</v>
      </c>
    </row>
    <row r="209" spans="1:12" x14ac:dyDescent="0.25">
      <c r="A209" s="20" t="s">
        <v>317</v>
      </c>
      <c r="B209" s="20" t="s">
        <v>315</v>
      </c>
      <c r="C209" s="8">
        <v>2539.7800000000002</v>
      </c>
      <c r="D209" s="8">
        <v>910.19</v>
      </c>
      <c r="E209" s="8">
        <v>19.84</v>
      </c>
      <c r="F209" s="8">
        <v>1.68</v>
      </c>
      <c r="G209" s="8">
        <v>0.82</v>
      </c>
      <c r="H209" s="8">
        <v>0</v>
      </c>
      <c r="I209" s="8">
        <v>18.12</v>
      </c>
      <c r="J209" s="8">
        <v>0</v>
      </c>
      <c r="K209" s="8">
        <v>2.5099999999999998</v>
      </c>
      <c r="L209" s="9">
        <v>2.3199999999999998</v>
      </c>
    </row>
    <row r="210" spans="1:12" x14ac:dyDescent="0.25">
      <c r="A210" s="20" t="s">
        <v>318</v>
      </c>
      <c r="B210" s="20" t="s">
        <v>315</v>
      </c>
      <c r="C210" s="8">
        <v>5844</v>
      </c>
      <c r="D210" s="8">
        <v>1752.07</v>
      </c>
      <c r="E210" s="8">
        <v>85.24</v>
      </c>
      <c r="F210" s="8">
        <v>27.95</v>
      </c>
      <c r="G210" s="8">
        <v>3.77</v>
      </c>
      <c r="H210" s="8">
        <v>1.1299999999999999</v>
      </c>
      <c r="I210" s="8">
        <v>18.899999999999999</v>
      </c>
      <c r="J210" s="8">
        <v>2.1</v>
      </c>
      <c r="K210" s="8">
        <v>2.57</v>
      </c>
      <c r="L210" s="9">
        <v>2.96</v>
      </c>
    </row>
    <row r="211" spans="1:12" x14ac:dyDescent="0.25">
      <c r="A211" s="20" t="s">
        <v>319</v>
      </c>
      <c r="B211" s="20" t="s">
        <v>320</v>
      </c>
      <c r="C211" s="8">
        <v>1129.1300000000001</v>
      </c>
      <c r="D211" s="8">
        <v>278.11</v>
      </c>
      <c r="E211" s="8">
        <v>0</v>
      </c>
      <c r="F211" s="8">
        <v>0.19</v>
      </c>
      <c r="G211" s="8">
        <v>0</v>
      </c>
      <c r="H211" s="8">
        <v>0</v>
      </c>
      <c r="I211" s="8">
        <v>1.61</v>
      </c>
      <c r="J211" s="8">
        <v>0</v>
      </c>
      <c r="K211" s="8">
        <v>0</v>
      </c>
      <c r="L211" s="9">
        <v>1.49</v>
      </c>
    </row>
    <row r="212" spans="1:12" x14ac:dyDescent="0.25">
      <c r="A212" s="20" t="s">
        <v>321</v>
      </c>
      <c r="B212" s="20" t="s">
        <v>322</v>
      </c>
      <c r="C212" s="8">
        <v>552.26</v>
      </c>
      <c r="D212" s="8">
        <v>1538.46</v>
      </c>
      <c r="E212" s="8">
        <v>1972.06</v>
      </c>
      <c r="F212" s="8">
        <v>2276.1799999999998</v>
      </c>
      <c r="G212" s="8">
        <v>1045</v>
      </c>
      <c r="H212" s="8">
        <v>945.82</v>
      </c>
      <c r="I212" s="8">
        <v>1296.49</v>
      </c>
      <c r="J212" s="8">
        <v>17573.87</v>
      </c>
      <c r="K212" s="8">
        <v>17573.87</v>
      </c>
      <c r="L212" s="9">
        <v>2931.88</v>
      </c>
    </row>
    <row r="213" spans="1:12" x14ac:dyDescent="0.25">
      <c r="A213" s="20" t="s">
        <v>323</v>
      </c>
      <c r="B213" s="20" t="s">
        <v>322</v>
      </c>
      <c r="C213" s="8">
        <v>591.36</v>
      </c>
      <c r="D213" s="8">
        <v>1261.3900000000001</v>
      </c>
      <c r="E213" s="8">
        <v>1322.13</v>
      </c>
      <c r="F213" s="8">
        <v>1459.78</v>
      </c>
      <c r="G213" s="8">
        <v>656.48</v>
      </c>
      <c r="H213" s="8">
        <v>678.12</v>
      </c>
      <c r="I213" s="8">
        <v>1086.3399999999999</v>
      </c>
      <c r="J213" s="8">
        <v>12490.23</v>
      </c>
      <c r="K213" s="8">
        <v>12490.23</v>
      </c>
      <c r="L213" s="9">
        <v>2642.11</v>
      </c>
    </row>
    <row r="214" spans="1:12" x14ac:dyDescent="0.25">
      <c r="A214" s="20" t="s">
        <v>324</v>
      </c>
      <c r="B214" s="20" t="s">
        <v>322</v>
      </c>
      <c r="C214" s="8">
        <v>398.17</v>
      </c>
      <c r="D214" s="8">
        <v>760.42</v>
      </c>
      <c r="E214" s="8">
        <v>781.3</v>
      </c>
      <c r="F214" s="8">
        <v>936.17</v>
      </c>
      <c r="G214" s="8">
        <v>560.91999999999996</v>
      </c>
      <c r="H214" s="8">
        <v>544.67999999999995</v>
      </c>
      <c r="I214" s="8">
        <v>452.73</v>
      </c>
      <c r="J214" s="8">
        <v>4093.38</v>
      </c>
      <c r="K214" s="8">
        <v>4093.38</v>
      </c>
      <c r="L214" s="9">
        <v>1752.07</v>
      </c>
    </row>
    <row r="215" spans="1:12" x14ac:dyDescent="0.25">
      <c r="A215" s="20" t="s">
        <v>325</v>
      </c>
      <c r="B215" s="20" t="s">
        <v>326</v>
      </c>
      <c r="C215" s="8">
        <v>0.97</v>
      </c>
      <c r="D215" s="8">
        <v>51.26</v>
      </c>
      <c r="E215" s="8">
        <v>720.08</v>
      </c>
      <c r="F215" s="8">
        <v>1070.26</v>
      </c>
      <c r="G215" s="8">
        <v>313.2</v>
      </c>
      <c r="H215" s="8">
        <v>85.73</v>
      </c>
      <c r="I215" s="8">
        <v>408.58</v>
      </c>
      <c r="J215" s="8">
        <v>0</v>
      </c>
      <c r="K215" s="8">
        <v>2.11</v>
      </c>
      <c r="L215" s="9">
        <v>1.97</v>
      </c>
    </row>
    <row r="216" spans="1:12" x14ac:dyDescent="0.25">
      <c r="A216" s="20" t="s">
        <v>327</v>
      </c>
      <c r="B216" s="20" t="s">
        <v>328</v>
      </c>
      <c r="C216" s="8">
        <v>5.07</v>
      </c>
      <c r="D216" s="8">
        <v>0</v>
      </c>
      <c r="E216" s="8">
        <v>92.01</v>
      </c>
      <c r="F216" s="8">
        <v>406.89</v>
      </c>
      <c r="G216" s="8">
        <v>861.5</v>
      </c>
      <c r="H216" s="8">
        <v>775</v>
      </c>
      <c r="I216" s="8">
        <v>789.72</v>
      </c>
      <c r="J216" s="8">
        <v>1100.6500000000001</v>
      </c>
      <c r="K216" s="8">
        <v>1634.55</v>
      </c>
      <c r="L216" s="9">
        <v>1116.3699999999999</v>
      </c>
    </row>
    <row r="217" spans="1:12" x14ac:dyDescent="0.25">
      <c r="A217" s="20" t="s">
        <v>329</v>
      </c>
      <c r="B217" s="20" t="s">
        <v>328</v>
      </c>
      <c r="C217" s="8">
        <v>0</v>
      </c>
      <c r="D217" s="8">
        <v>3035.8</v>
      </c>
      <c r="E217" s="8">
        <v>747.45</v>
      </c>
      <c r="F217" s="8">
        <v>11.37</v>
      </c>
      <c r="G217" s="8">
        <v>1.42</v>
      </c>
      <c r="H217" s="8">
        <v>0.35</v>
      </c>
      <c r="I217" s="8">
        <v>7.42</v>
      </c>
      <c r="J217" s="8">
        <v>0</v>
      </c>
      <c r="K217" s="8">
        <v>0</v>
      </c>
      <c r="L217" s="9">
        <v>1.72</v>
      </c>
    </row>
    <row r="218" spans="1:12" x14ac:dyDescent="0.25">
      <c r="A218" s="20" t="s">
        <v>330</v>
      </c>
      <c r="B218" s="20" t="s">
        <v>328</v>
      </c>
      <c r="C218" s="8">
        <v>1.59</v>
      </c>
      <c r="D218" s="8">
        <v>1.8</v>
      </c>
      <c r="E218" s="8">
        <v>69.3</v>
      </c>
      <c r="F218" s="8">
        <v>571.08000000000004</v>
      </c>
      <c r="G218" s="8">
        <v>694.55</v>
      </c>
      <c r="H218" s="8">
        <v>621.1</v>
      </c>
      <c r="I218" s="8">
        <v>720.08</v>
      </c>
      <c r="J218" s="8">
        <v>665.46</v>
      </c>
      <c r="K218" s="8">
        <v>1100.6500000000001</v>
      </c>
      <c r="L218" s="9">
        <v>825.9</v>
      </c>
    </row>
    <row r="219" spans="1:12" x14ac:dyDescent="0.25">
      <c r="A219" s="20" t="s">
        <v>331</v>
      </c>
      <c r="B219" s="20" t="s">
        <v>328</v>
      </c>
      <c r="C219" s="8">
        <v>4.1500000000000004</v>
      </c>
      <c r="D219" s="8">
        <v>14290.76</v>
      </c>
      <c r="E219" s="8">
        <v>5844</v>
      </c>
      <c r="F219" s="8">
        <v>872.85</v>
      </c>
      <c r="G219" s="8">
        <v>195.48</v>
      </c>
      <c r="H219" s="8">
        <v>29.97</v>
      </c>
      <c r="I219" s="8">
        <v>291.81</v>
      </c>
      <c r="J219" s="8">
        <v>1.85</v>
      </c>
      <c r="K219" s="8">
        <v>4.6399999999999997</v>
      </c>
      <c r="L219" s="9">
        <v>3.38</v>
      </c>
    </row>
    <row r="220" spans="1:12" x14ac:dyDescent="0.25">
      <c r="A220" s="20" t="s">
        <v>332</v>
      </c>
      <c r="B220" s="20" t="s">
        <v>328</v>
      </c>
      <c r="C220" s="8">
        <v>1.49</v>
      </c>
      <c r="D220" s="8">
        <v>1694.37</v>
      </c>
      <c r="E220" s="8">
        <v>5406.98</v>
      </c>
      <c r="F220" s="8">
        <v>1138.75</v>
      </c>
      <c r="G220" s="8">
        <v>92.48</v>
      </c>
      <c r="H220" s="8">
        <v>2.33</v>
      </c>
      <c r="I220" s="8">
        <v>399.67</v>
      </c>
      <c r="J220" s="8">
        <v>2.89</v>
      </c>
      <c r="K220" s="8">
        <v>3.39</v>
      </c>
      <c r="L220" s="9">
        <v>3.06</v>
      </c>
    </row>
    <row r="221" spans="1:12" x14ac:dyDescent="0.25">
      <c r="A221" s="20" t="s">
        <v>333</v>
      </c>
      <c r="B221" s="20" t="s">
        <v>328</v>
      </c>
      <c r="C221" s="8">
        <v>1.54</v>
      </c>
      <c r="D221" s="8">
        <v>20372.47</v>
      </c>
      <c r="E221" s="8">
        <v>2084.2600000000002</v>
      </c>
      <c r="F221" s="8">
        <v>411.2</v>
      </c>
      <c r="G221" s="8">
        <v>156.29</v>
      </c>
      <c r="H221" s="8">
        <v>58.29</v>
      </c>
      <c r="I221" s="8">
        <v>195.74</v>
      </c>
      <c r="J221" s="8">
        <v>1.8</v>
      </c>
      <c r="K221" s="8">
        <v>4.2</v>
      </c>
      <c r="L221" s="9">
        <v>6.58</v>
      </c>
    </row>
    <row r="222" spans="1:12" x14ac:dyDescent="0.25">
      <c r="A222" s="20" t="s">
        <v>334</v>
      </c>
      <c r="B222" s="20" t="s">
        <v>328</v>
      </c>
      <c r="C222" s="8">
        <v>4.9800000000000004</v>
      </c>
      <c r="D222" s="8">
        <v>111.41</v>
      </c>
      <c r="E222" s="8">
        <v>4869.47</v>
      </c>
      <c r="F222" s="8">
        <v>4357.47</v>
      </c>
      <c r="G222" s="8">
        <v>1418.58</v>
      </c>
      <c r="H222" s="8">
        <v>346.74</v>
      </c>
      <c r="I222" s="8">
        <v>1110.33</v>
      </c>
      <c r="J222" s="8">
        <v>4.32</v>
      </c>
      <c r="K222" s="8">
        <v>6.8</v>
      </c>
      <c r="L222" s="9">
        <v>7.56</v>
      </c>
    </row>
    <row r="223" spans="1:12" x14ac:dyDescent="0.25">
      <c r="A223" s="20" t="s">
        <v>335</v>
      </c>
      <c r="B223" s="20" t="s">
        <v>328</v>
      </c>
      <c r="C223" s="8">
        <v>0.57999999999999996</v>
      </c>
      <c r="D223" s="8">
        <v>1003.04</v>
      </c>
      <c r="E223" s="8">
        <v>1459.78</v>
      </c>
      <c r="F223" s="8">
        <v>1634.55</v>
      </c>
      <c r="G223" s="8">
        <v>359.01</v>
      </c>
      <c r="H223" s="8">
        <v>42.92</v>
      </c>
      <c r="I223" s="8">
        <v>265.3</v>
      </c>
      <c r="J223" s="8">
        <v>2.16</v>
      </c>
      <c r="K223" s="8">
        <v>1.63</v>
      </c>
      <c r="L223" s="9">
        <v>5.68</v>
      </c>
    </row>
    <row r="224" spans="1:12" x14ac:dyDescent="0.25">
      <c r="A224" s="20" t="s">
        <v>336</v>
      </c>
      <c r="B224" s="20" t="s">
        <v>328</v>
      </c>
      <c r="C224" s="8">
        <v>4.04</v>
      </c>
      <c r="D224" s="8">
        <v>11281.37</v>
      </c>
      <c r="E224" s="8">
        <v>1779.12</v>
      </c>
      <c r="F224" s="8">
        <v>336.56</v>
      </c>
      <c r="G224" s="8">
        <v>76.709999999999994</v>
      </c>
      <c r="H224" s="8">
        <v>16.670000000000002</v>
      </c>
      <c r="I224" s="8">
        <v>89.99</v>
      </c>
      <c r="J224" s="8">
        <v>0.42</v>
      </c>
      <c r="K224" s="8">
        <v>3.72</v>
      </c>
      <c r="L224" s="9">
        <v>5.95</v>
      </c>
    </row>
    <row r="225" spans="1:12" x14ac:dyDescent="0.25">
      <c r="A225" s="20" t="s">
        <v>337</v>
      </c>
      <c r="B225" s="20" t="s">
        <v>328</v>
      </c>
      <c r="C225" s="8">
        <v>12.38</v>
      </c>
      <c r="D225" s="8">
        <v>950.24</v>
      </c>
      <c r="E225" s="8">
        <v>11281.37</v>
      </c>
      <c r="F225" s="8">
        <v>4093.38</v>
      </c>
      <c r="G225" s="8">
        <v>1160.8900000000001</v>
      </c>
      <c r="H225" s="8">
        <v>148.99</v>
      </c>
      <c r="I225" s="8">
        <v>1239.93</v>
      </c>
      <c r="J225" s="8">
        <v>2.31</v>
      </c>
      <c r="K225" s="8">
        <v>11.89</v>
      </c>
      <c r="L225" s="9">
        <v>10.27</v>
      </c>
    </row>
    <row r="226" spans="1:12" x14ac:dyDescent="0.25">
      <c r="A226" s="20" t="s">
        <v>338</v>
      </c>
      <c r="B226" s="20" t="s">
        <v>328</v>
      </c>
      <c r="C226" s="8">
        <v>0.78</v>
      </c>
      <c r="D226" s="8">
        <v>1634.55</v>
      </c>
      <c r="E226" s="8">
        <v>1930.41</v>
      </c>
      <c r="F226" s="8">
        <v>2137.63</v>
      </c>
      <c r="G226" s="8">
        <v>447.44</v>
      </c>
      <c r="H226" s="8">
        <v>45.95</v>
      </c>
      <c r="I226" s="8">
        <v>417.6</v>
      </c>
      <c r="J226" s="8">
        <v>2.5099999999999998</v>
      </c>
      <c r="K226" s="8">
        <v>0.31</v>
      </c>
      <c r="L226" s="9">
        <v>5.93</v>
      </c>
    </row>
    <row r="227" spans="1:12" x14ac:dyDescent="0.25">
      <c r="A227" s="20" t="s">
        <v>339</v>
      </c>
      <c r="B227" s="20" t="s">
        <v>340</v>
      </c>
      <c r="C227" s="8">
        <v>945.82</v>
      </c>
      <c r="D227" s="8">
        <v>1070.26</v>
      </c>
      <c r="E227" s="8">
        <v>422.08</v>
      </c>
      <c r="F227" s="8">
        <v>519.26</v>
      </c>
      <c r="G227" s="8">
        <v>342.03</v>
      </c>
      <c r="H227" s="8">
        <v>107.92</v>
      </c>
      <c r="I227" s="8">
        <v>371.29</v>
      </c>
      <c r="J227" s="8">
        <v>1.79</v>
      </c>
      <c r="K227" s="8">
        <v>0</v>
      </c>
      <c r="L227" s="9">
        <v>2.4300000000000002</v>
      </c>
    </row>
    <row r="228" spans="1:12" x14ac:dyDescent="0.25">
      <c r="A228" s="20" t="s">
        <v>341</v>
      </c>
      <c r="B228" s="20" t="s">
        <v>342</v>
      </c>
      <c r="C228" s="8">
        <v>2751.97</v>
      </c>
      <c r="D228" s="8">
        <v>1459.78</v>
      </c>
      <c r="E228" s="8">
        <v>105.11</v>
      </c>
      <c r="F228" s="8">
        <v>0.82</v>
      </c>
      <c r="G228" s="8">
        <v>0.57999999999999996</v>
      </c>
      <c r="H228" s="8">
        <v>0.62</v>
      </c>
      <c r="I228" s="8">
        <v>3.64</v>
      </c>
      <c r="J228" s="8">
        <v>1.69</v>
      </c>
      <c r="K228" s="8">
        <v>1.64</v>
      </c>
      <c r="L228" s="9">
        <v>0</v>
      </c>
    </row>
    <row r="229" spans="1:12" x14ac:dyDescent="0.25">
      <c r="A229" s="20" t="s">
        <v>343</v>
      </c>
      <c r="B229" s="20" t="s">
        <v>342</v>
      </c>
      <c r="C229" s="8">
        <v>3035.8</v>
      </c>
      <c r="D229" s="8">
        <v>800.27</v>
      </c>
      <c r="E229" s="8">
        <v>110.95</v>
      </c>
      <c r="F229" s="8">
        <v>10.09</v>
      </c>
      <c r="G229" s="8">
        <v>44.29</v>
      </c>
      <c r="H229" s="8">
        <v>10.97</v>
      </c>
      <c r="I229" s="8">
        <v>0</v>
      </c>
      <c r="J229" s="8">
        <v>1.27</v>
      </c>
      <c r="K229" s="8">
        <v>1.1000000000000001</v>
      </c>
      <c r="L229" s="9">
        <v>2.11</v>
      </c>
    </row>
    <row r="230" spans="1:12" ht="15.75" thickBot="1" x14ac:dyDescent="0.3">
      <c r="A230" s="23" t="s">
        <v>349</v>
      </c>
      <c r="B230" s="23" t="s">
        <v>350</v>
      </c>
      <c r="C230" s="10">
        <v>339.41</v>
      </c>
      <c r="D230" s="10">
        <v>789.72</v>
      </c>
      <c r="E230" s="10">
        <v>646.86</v>
      </c>
      <c r="F230" s="10">
        <v>431.81</v>
      </c>
      <c r="G230" s="10">
        <v>456.18</v>
      </c>
      <c r="H230" s="10">
        <v>396.02</v>
      </c>
      <c r="I230" s="10">
        <v>250.04</v>
      </c>
      <c r="J230" s="10">
        <v>1070.26</v>
      </c>
      <c r="K230" s="10">
        <v>988.67</v>
      </c>
      <c r="L230" s="11">
        <v>660.03</v>
      </c>
    </row>
  </sheetData>
  <sortState ref="A5:L230">
    <sortCondition ref="B5:B230"/>
  </sortState>
  <mergeCells count="3">
    <mergeCell ref="A3:A4"/>
    <mergeCell ref="B3:B4"/>
    <mergeCell ref="C3:L3"/>
  </mergeCells>
  <conditionalFormatting sqref="C5:L230">
    <cfRule type="colorScale" priority="16">
      <colorScale>
        <cfvo type="min"/>
        <cfvo type="percentile" val="50"/>
        <cfvo type="max"/>
        <color rgb="FFF8696B"/>
        <color rgb="FFFFC000"/>
        <color rgb="FF63BE7B"/>
      </colorScale>
    </cfRule>
  </conditionalFormatting>
  <conditionalFormatting sqref="N4:N11">
    <cfRule type="colorScale" priority="2">
      <colorScale>
        <cfvo type="min"/>
        <cfvo type="percentile" val="50"/>
        <cfvo type="max"/>
        <color rgb="FFF8696B"/>
        <color rgb="FFFFC000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55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1" ma:contentTypeDescription="Create a new document." ma:contentTypeScope="" ma:versionID="34a57015b2776410a1362194d8e85dbe">
  <xsd:schema xmlns:xsd="http://www.w3.org/2001/XMLSchema" xmlns:xs="http://www.w3.org/2001/XMLSchema" xmlns:p="http://schemas.microsoft.com/office/2006/metadata/properties" xmlns:ns3="5108e6fb-b53e-4952-850e-64635d476030" targetNamespace="http://schemas.microsoft.com/office/2006/metadata/properties" ma:root="true" ma:fieldsID="6b1fedc668c69342b23e678eaae4190f" ns3:_="">
    <xsd:import namespace="5108e6fb-b53e-4952-850e-64635d4760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33EF64-8624-4FE5-8D9B-31117A75C7E9}">
  <ds:schemaRefs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5108e6fb-b53e-4952-850e-64635d476030"/>
    <ds:schemaRef ds:uri="http://schemas.microsoft.com/office/2006/metadata/properties"/>
    <ds:schemaRef ds:uri="http://purl.org/dc/terms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19BA8A4-3A19-4A09-B327-726F378CEB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5E2F50A-5970-4324-8367-5F2ECD6D1E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SP</vt:lpstr>
      <vt:lpstr>non SSP over 1000 TPM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tu, Cathy</dc:creator>
  <cp:lastModifiedBy>Hegedus, Dwayne</cp:lastModifiedBy>
  <cp:lastPrinted>2019-10-17T17:38:49Z</cp:lastPrinted>
  <dcterms:created xsi:type="dcterms:W3CDTF">2017-06-29T19:37:00Z</dcterms:created>
  <dcterms:modified xsi:type="dcterms:W3CDTF">2022-09-07T17:4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